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s" sheetId="1" state="visible" r:id="rId2"/>
  </sheets>
  <definedNames>
    <definedName function="false" hidden="false" localSheetId="0" name="Overlaps" vbProcedure="false">overlaps!$A$2:$F$356</definedName>
    <definedName function="false" hidden="false" localSheetId="0" name="Overlaps_1" vbProcedure="false">overlaps!$A$2:$F$3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3" uniqueCount="373">
  <si>
    <t xml:space="preserve">№</t>
  </si>
  <si>
    <t xml:space="preserve">Name</t>
  </si>
  <si>
    <t xml:space="preserve">Len</t>
  </si>
  <si>
    <t xml:space="preserve">Cut-off</t>
  </si>
  <si>
    <t xml:space="preserve">|H|</t>
  </si>
  <si>
    <t xml:space="preserve">|OV(H)|</t>
  </si>
  <si>
    <t xml:space="preserve">|OV(H)|/||H|</t>
  </si>
  <si>
    <t xml:space="preserve">Number of overlaps between pattern words</t>
  </si>
  <si>
    <t xml:space="preserve">AHR_si</t>
  </si>
  <si>
    <t xml:space="preserve">ALX1_si</t>
  </si>
  <si>
    <t xml:space="preserve">AP2A_f2</t>
  </si>
  <si>
    <t xml:space="preserve">Description of experiments:</t>
  </si>
  <si>
    <t xml:space="preserve">AP2B_f1</t>
  </si>
  <si>
    <t xml:space="preserve">We have considered PSSMs of lengths from [7,15] for human factors from the database HOCOMOCO [Kulakovskiy I, Medvedeva YA, Shaefer U, Kasianov AS, Vorontsov IE, Bajic VB, Makeev VJ: HOCOMOCO: A comprehensive collection of human transcription factor binding sites models. Nucleic Acids Research 2013, 41:D195-D202]. For each of the PSSMs we have chosen cut-off and created pattern H such that the number of words in H is about 0.0003 of all words of PSSM's length. For each pattern H we have computed the number of overlaps |OV(H)|. For a majority of the patterns, |OV(H)|/|H| &lt;0.5 (see column G)</t>
  </si>
  <si>
    <t xml:space="preserve">AP2C_f1</t>
  </si>
  <si>
    <t xml:space="preserve">AP2D_f1</t>
  </si>
  <si>
    <t xml:space="preserve">ARI3A_f1</t>
  </si>
  <si>
    <t xml:space="preserve">ARI5B_f1</t>
  </si>
  <si>
    <t xml:space="preserve">ARNT2_si</t>
  </si>
  <si>
    <t xml:space="preserve">ARNT_f1</t>
  </si>
  <si>
    <t xml:space="preserve">ATF1_si</t>
  </si>
  <si>
    <t xml:space="preserve">ATF2+ATF4_f1</t>
  </si>
  <si>
    <t xml:space="preserve">ATF3_f1</t>
  </si>
  <si>
    <t xml:space="preserve">ATF5_si</t>
  </si>
  <si>
    <t xml:space="preserve">COLUMNS:</t>
  </si>
  <si>
    <t xml:space="preserve">ATF6A_si</t>
  </si>
  <si>
    <t xml:space="preserve">1. № - index number of a PSSM in HOCOMOCO</t>
  </si>
  <si>
    <t xml:space="preserve">BACH1_si</t>
  </si>
  <si>
    <t xml:space="preserve">2. Name - name of a PSSM</t>
  </si>
  <si>
    <t xml:space="preserve">BARX2_si</t>
  </si>
  <si>
    <t xml:space="preserve">3. Len - PSSM's length</t>
  </si>
  <si>
    <t xml:space="preserve">BATF_si</t>
  </si>
  <si>
    <t xml:space="preserve">4. Cut-off - cut-off, the pattern defined by PSSM and this cut-off consists of  about 0.0003 of all words of the PSSM's length. </t>
  </si>
  <si>
    <t xml:space="preserve">BHE40_f2</t>
  </si>
  <si>
    <t xml:space="preserve">5. |H| - number of words in a pattern (pattern size)</t>
  </si>
  <si>
    <t xml:space="preserve">BMAL1_f1</t>
  </si>
  <si>
    <t xml:space="preserve">6. |OV(H)| - number of overlaps between words in a pattern </t>
  </si>
  <si>
    <t xml:space="preserve">BPTF_si</t>
  </si>
  <si>
    <t xml:space="preserve">7. |OV(H)|/||H| - ration of number of overlaps to pattern size</t>
  </si>
  <si>
    <t xml:space="preserve">BRCA1_f1</t>
  </si>
  <si>
    <t xml:space="preserve">CDC5L_si</t>
  </si>
  <si>
    <t xml:space="preserve">CDX1_f1</t>
  </si>
  <si>
    <t xml:space="preserve">CDX2_f1</t>
  </si>
  <si>
    <t xml:space="preserve">CEBPA_do</t>
  </si>
  <si>
    <t xml:space="preserve">CEBPB_f1</t>
  </si>
  <si>
    <t xml:space="preserve">CEBPD_f1</t>
  </si>
  <si>
    <t xml:space="preserve">CEBPE_f1</t>
  </si>
  <si>
    <t xml:space="preserve">CEBPG_si</t>
  </si>
  <si>
    <t xml:space="preserve">CEBPZ_si</t>
  </si>
  <si>
    <t xml:space="preserve">COE1_f2</t>
  </si>
  <si>
    <t xml:space="preserve">COT1_f1</t>
  </si>
  <si>
    <t xml:space="preserve">COT1_si</t>
  </si>
  <si>
    <t xml:space="preserve">COT2_f1</t>
  </si>
  <si>
    <t xml:space="preserve">COT2_f2</t>
  </si>
  <si>
    <t xml:space="preserve">CREB1_f1</t>
  </si>
  <si>
    <t xml:space="preserve">CREM_f1</t>
  </si>
  <si>
    <t xml:space="preserve">CRX_si</t>
  </si>
  <si>
    <t xml:space="preserve">CUX1_f1</t>
  </si>
  <si>
    <t xml:space="preserve">CXXC1_si</t>
  </si>
  <si>
    <t xml:space="preserve">DBP_si</t>
  </si>
  <si>
    <t xml:space="preserve">DDIT3_f1</t>
  </si>
  <si>
    <t xml:space="preserve">DLX2_f1</t>
  </si>
  <si>
    <t xml:space="preserve">DLX3_do</t>
  </si>
  <si>
    <t xml:space="preserve">E2F1_f2</t>
  </si>
  <si>
    <t xml:space="preserve">E2F2_f1</t>
  </si>
  <si>
    <t xml:space="preserve">E2F3_si</t>
  </si>
  <si>
    <t xml:space="preserve">E2F4_do</t>
  </si>
  <si>
    <t xml:space="preserve">E2F5_do</t>
  </si>
  <si>
    <t xml:space="preserve">E2F6_f1</t>
  </si>
  <si>
    <t xml:space="preserve">E2F7_f1</t>
  </si>
  <si>
    <t xml:space="preserve">E4F1_f1</t>
  </si>
  <si>
    <t xml:space="preserve">EGR1_f2</t>
  </si>
  <si>
    <t xml:space="preserve">EGR2_si</t>
  </si>
  <si>
    <t xml:space="preserve">EGR3_f1</t>
  </si>
  <si>
    <t xml:space="preserve">EGR4_f1</t>
  </si>
  <si>
    <t xml:space="preserve">EHF_si</t>
  </si>
  <si>
    <t xml:space="preserve">ELF1_f1</t>
  </si>
  <si>
    <t xml:space="preserve">ELF2_f1</t>
  </si>
  <si>
    <t xml:space="preserve">ELF3_f1</t>
  </si>
  <si>
    <t xml:space="preserve">ELF5_f1</t>
  </si>
  <si>
    <t xml:space="preserve">ELK1_f1</t>
  </si>
  <si>
    <t xml:space="preserve">ELK3_f1</t>
  </si>
  <si>
    <t xml:space="preserve">ELK4_f1</t>
  </si>
  <si>
    <t xml:space="preserve">ENOA_si</t>
  </si>
  <si>
    <t xml:space="preserve">EOMES_f1</t>
  </si>
  <si>
    <t xml:space="preserve">EPAS1_si</t>
  </si>
  <si>
    <t xml:space="preserve">ERG_f1</t>
  </si>
  <si>
    <t xml:space="preserve">ERR1_f1</t>
  </si>
  <si>
    <t xml:space="preserve">ERR2_f1</t>
  </si>
  <si>
    <t xml:space="preserve">ERR3_f1</t>
  </si>
  <si>
    <t xml:space="preserve">ESR2_do</t>
  </si>
  <si>
    <t xml:space="preserve">ESR2_si</t>
  </si>
  <si>
    <t xml:space="preserve">ETS1_si</t>
  </si>
  <si>
    <t xml:space="preserve">ETS2_f1</t>
  </si>
  <si>
    <t xml:space="preserve">ETV4_f1</t>
  </si>
  <si>
    <t xml:space="preserve">ETV5_f1</t>
  </si>
  <si>
    <t xml:space="preserve">FEV_f1</t>
  </si>
  <si>
    <t xml:space="preserve">FOSB_f1</t>
  </si>
  <si>
    <t xml:space="preserve">FOSL1_f2</t>
  </si>
  <si>
    <t xml:space="preserve">FOSL2_f1</t>
  </si>
  <si>
    <t xml:space="preserve">FOS_si</t>
  </si>
  <si>
    <t xml:space="preserve">FOXA1_f1</t>
  </si>
  <si>
    <t xml:space="preserve">FOXA2_f1</t>
  </si>
  <si>
    <t xml:space="preserve">FOXA3_f1</t>
  </si>
  <si>
    <t xml:space="preserve">FOXC1_f1</t>
  </si>
  <si>
    <t xml:space="preserve">FOXC2_f1</t>
  </si>
  <si>
    <t xml:space="preserve">FOXD1_si</t>
  </si>
  <si>
    <t xml:space="preserve">FOXD3_f1</t>
  </si>
  <si>
    <t xml:space="preserve">FOXF1_f1</t>
  </si>
  <si>
    <t xml:space="preserve">FOXF2_f1</t>
  </si>
  <si>
    <t xml:space="preserve">FOXI1_f1</t>
  </si>
  <si>
    <t xml:space="preserve">FOXJ2_f1</t>
  </si>
  <si>
    <t xml:space="preserve">FOXJ3_f2</t>
  </si>
  <si>
    <t xml:space="preserve">FOXJ3_si</t>
  </si>
  <si>
    <t xml:space="preserve">FOXM1_f1</t>
  </si>
  <si>
    <t xml:space="preserve">FOXO3_si</t>
  </si>
  <si>
    <t xml:space="preserve">FOXO4_f1</t>
  </si>
  <si>
    <t xml:space="preserve">FOXP2_si</t>
  </si>
  <si>
    <t xml:space="preserve">FOXP3_f1</t>
  </si>
  <si>
    <t xml:space="preserve">FOXQ1_f1</t>
  </si>
  <si>
    <t xml:space="preserve">FUBP1_f1</t>
  </si>
  <si>
    <t xml:space="preserve">GABP1+GABP2_f1</t>
  </si>
  <si>
    <t xml:space="preserve">GABPA_f1</t>
  </si>
  <si>
    <t xml:space="preserve">GATA1_si</t>
  </si>
  <si>
    <t xml:space="preserve">GATA2_si</t>
  </si>
  <si>
    <t xml:space="preserve">GATA3_si</t>
  </si>
  <si>
    <t xml:space="preserve">GATA4_f1</t>
  </si>
  <si>
    <t xml:space="preserve">GATA6_f2</t>
  </si>
  <si>
    <t xml:space="preserve">GCM1_f1</t>
  </si>
  <si>
    <t xml:space="preserve">GCR_si</t>
  </si>
  <si>
    <t xml:space="preserve">GFI1B_f1</t>
  </si>
  <si>
    <t xml:space="preserve">GFI1_f1</t>
  </si>
  <si>
    <t xml:space="preserve">GLI1_f1</t>
  </si>
  <si>
    <t xml:space="preserve">GLI2_f1</t>
  </si>
  <si>
    <t xml:space="preserve">GLI3_si</t>
  </si>
  <si>
    <t xml:space="preserve">GLIS3_f1</t>
  </si>
  <si>
    <t xml:space="preserve">HAND1_si</t>
  </si>
  <si>
    <t xml:space="preserve">HBP1_f1</t>
  </si>
  <si>
    <t xml:space="preserve">HES1_f1</t>
  </si>
  <si>
    <t xml:space="preserve">HIC1_si</t>
  </si>
  <si>
    <t xml:space="preserve">HIF1A_si</t>
  </si>
  <si>
    <t xml:space="preserve">HLF_si</t>
  </si>
  <si>
    <t xml:space="preserve">HLTF_f1</t>
  </si>
  <si>
    <t xml:space="preserve">HMGA1_f1</t>
  </si>
  <si>
    <t xml:space="preserve">HMGA2_f1</t>
  </si>
  <si>
    <t xml:space="preserve">HNF1A_f1</t>
  </si>
  <si>
    <t xml:space="preserve">HNF1B_f1</t>
  </si>
  <si>
    <t xml:space="preserve">HNF4A_f1</t>
  </si>
  <si>
    <t xml:space="preserve">HNF4G_f1</t>
  </si>
  <si>
    <t xml:space="preserve">HNF6_f1</t>
  </si>
  <si>
    <t xml:space="preserve">HSF1_f2</t>
  </si>
  <si>
    <t xml:space="preserve">HSF2_si</t>
  </si>
  <si>
    <t xml:space="preserve">HTF4_f1</t>
  </si>
  <si>
    <t xml:space="preserve">HXA10_f1</t>
  </si>
  <si>
    <t xml:space="preserve">HXA13_f1</t>
  </si>
  <si>
    <t xml:space="preserve">HXA1_f1</t>
  </si>
  <si>
    <t xml:space="preserve">HXA5_si</t>
  </si>
  <si>
    <t xml:space="preserve">HXA7_f1</t>
  </si>
  <si>
    <t xml:space="preserve">HXA9_f1</t>
  </si>
  <si>
    <t xml:space="preserve">HXB1_f1</t>
  </si>
  <si>
    <t xml:space="preserve">HXB6_f1</t>
  </si>
  <si>
    <t xml:space="preserve">HXB7_si</t>
  </si>
  <si>
    <t xml:space="preserve">HXB8_do</t>
  </si>
  <si>
    <t xml:space="preserve">HXC6_f1</t>
  </si>
  <si>
    <t xml:space="preserve">HXC8_f1</t>
  </si>
  <si>
    <t xml:space="preserve">HXD10_f1</t>
  </si>
  <si>
    <t xml:space="preserve">HXD13_f1</t>
  </si>
  <si>
    <t xml:space="preserve">HXD4_f1</t>
  </si>
  <si>
    <t xml:space="preserve">HXD9_f1</t>
  </si>
  <si>
    <t xml:space="preserve">IKZF1_f1</t>
  </si>
  <si>
    <t xml:space="preserve">INSM1_f1</t>
  </si>
  <si>
    <t xml:space="preserve">IRF1_si</t>
  </si>
  <si>
    <t xml:space="preserve">IRF2_f1</t>
  </si>
  <si>
    <t xml:space="preserve">IRF7_f1</t>
  </si>
  <si>
    <t xml:space="preserve">IRF8_si</t>
  </si>
  <si>
    <t xml:space="preserve">IRF9_f1</t>
  </si>
  <si>
    <t xml:space="preserve">ISL1_f1</t>
  </si>
  <si>
    <t xml:space="preserve">ITF2_f1</t>
  </si>
  <si>
    <t xml:space="preserve">JUNB_f1</t>
  </si>
  <si>
    <t xml:space="preserve">JUND_f1</t>
  </si>
  <si>
    <t xml:space="preserve">JUN_f1</t>
  </si>
  <si>
    <t xml:space="preserve">KAISO_f1</t>
  </si>
  <si>
    <t xml:space="preserve">KLF1_f1</t>
  </si>
  <si>
    <t xml:space="preserve">KLF3_f1</t>
  </si>
  <si>
    <t xml:space="preserve">KLF4_f2</t>
  </si>
  <si>
    <t xml:space="preserve">KLF6_si</t>
  </si>
  <si>
    <t xml:space="preserve">KLF8_f1</t>
  </si>
  <si>
    <t xml:space="preserve">LEF1_f1</t>
  </si>
  <si>
    <t xml:space="preserve">LHX2_f1</t>
  </si>
  <si>
    <t xml:space="preserve">LHX3_f1</t>
  </si>
  <si>
    <t xml:space="preserve">MAFB_f1</t>
  </si>
  <si>
    <t xml:space="preserve">MAFG_si</t>
  </si>
  <si>
    <t xml:space="preserve">MAFK_si</t>
  </si>
  <si>
    <t xml:space="preserve">MAF_f1</t>
  </si>
  <si>
    <t xml:space="preserve">MAX_f1</t>
  </si>
  <si>
    <t xml:space="preserve">MBD2_si</t>
  </si>
  <si>
    <t xml:space="preserve">MECP2_f1</t>
  </si>
  <si>
    <t xml:space="preserve">MEF2A_f1</t>
  </si>
  <si>
    <t xml:space="preserve">MEF2C_f1</t>
  </si>
  <si>
    <t xml:space="preserve">MEF2D_f1</t>
  </si>
  <si>
    <t xml:space="preserve">MEIS1_f2</t>
  </si>
  <si>
    <t xml:space="preserve">MEIS2_do</t>
  </si>
  <si>
    <t xml:space="preserve">MITF_f1</t>
  </si>
  <si>
    <t xml:space="preserve">MSX2_f1</t>
  </si>
  <si>
    <t xml:space="preserve">MYBB_f1</t>
  </si>
  <si>
    <t xml:space="preserve">MYB_f1</t>
  </si>
  <si>
    <t xml:space="preserve">MYCN_si</t>
  </si>
  <si>
    <t xml:space="preserve">MYC_f1</t>
  </si>
  <si>
    <t xml:space="preserve">MYF6_f1</t>
  </si>
  <si>
    <t xml:space="preserve">MYOD1_f1</t>
  </si>
  <si>
    <t xml:space="preserve">MYOG_f1</t>
  </si>
  <si>
    <t xml:space="preserve">MZF1_f1</t>
  </si>
  <si>
    <t xml:space="preserve">NANOG_f1</t>
  </si>
  <si>
    <t xml:space="preserve">NDF1_f1</t>
  </si>
  <si>
    <t xml:space="preserve">NF2L1_f1</t>
  </si>
  <si>
    <t xml:space="preserve">NF2L2_si</t>
  </si>
  <si>
    <t xml:space="preserve">NFAC1_do</t>
  </si>
  <si>
    <t xml:space="preserve">NFAC1_si</t>
  </si>
  <si>
    <t xml:space="preserve">NFAC2_f1</t>
  </si>
  <si>
    <t xml:space="preserve">NFAC3_f1</t>
  </si>
  <si>
    <t xml:space="preserve">NFAC4_f1</t>
  </si>
  <si>
    <t xml:space="preserve">NFAT5_f1</t>
  </si>
  <si>
    <t xml:space="preserve">NFE2_f2</t>
  </si>
  <si>
    <t xml:space="preserve">NFIA+NFIB+NFIC+NFIX_si</t>
  </si>
  <si>
    <t xml:space="preserve">NFIL3_si</t>
  </si>
  <si>
    <t xml:space="preserve">NFKB1_f1</t>
  </si>
  <si>
    <t xml:space="preserve">NFKB2_f1</t>
  </si>
  <si>
    <t xml:space="preserve">NFYA_f1</t>
  </si>
  <si>
    <t xml:space="preserve">NFYB_f1</t>
  </si>
  <si>
    <t xml:space="preserve">NFYC_f1</t>
  </si>
  <si>
    <t xml:space="preserve">NKX21_f1</t>
  </si>
  <si>
    <t xml:space="preserve">NKX22_si</t>
  </si>
  <si>
    <t xml:space="preserve">NKX25_f1</t>
  </si>
  <si>
    <t xml:space="preserve">NKX28_f1</t>
  </si>
  <si>
    <t xml:space="preserve">NKX31_si</t>
  </si>
  <si>
    <t xml:space="preserve">NKX32_f1</t>
  </si>
  <si>
    <t xml:space="preserve">NOBOX_si</t>
  </si>
  <si>
    <t xml:space="preserve">NR0B1_si</t>
  </si>
  <si>
    <t xml:space="preserve">NR1D1_f1</t>
  </si>
  <si>
    <t xml:space="preserve">NR1H4_f1</t>
  </si>
  <si>
    <t xml:space="preserve">NR1I2_si</t>
  </si>
  <si>
    <t xml:space="preserve">NR1I3_si</t>
  </si>
  <si>
    <t xml:space="preserve">NR2C1_si</t>
  </si>
  <si>
    <t xml:space="preserve">NR2C2_f1</t>
  </si>
  <si>
    <t xml:space="preserve">NR2E3_f1</t>
  </si>
  <si>
    <t xml:space="preserve">NR4A1_f1</t>
  </si>
  <si>
    <t xml:space="preserve">NR4A2_si</t>
  </si>
  <si>
    <t xml:space="preserve">NR4A3_f1</t>
  </si>
  <si>
    <t xml:space="preserve">NR5A2_f1</t>
  </si>
  <si>
    <t xml:space="preserve">NR6A1_do</t>
  </si>
  <si>
    <t xml:space="preserve">NRF1_f1</t>
  </si>
  <si>
    <t xml:space="preserve">OTX1_f1</t>
  </si>
  <si>
    <t xml:space="preserve">OTX2_si</t>
  </si>
  <si>
    <t xml:space="preserve">OVOL1_f1</t>
  </si>
  <si>
    <t xml:space="preserve">P63_si</t>
  </si>
  <si>
    <t xml:space="preserve">P73_si</t>
  </si>
  <si>
    <t xml:space="preserve">PAX2_si</t>
  </si>
  <si>
    <t xml:space="preserve">PAX5_si</t>
  </si>
  <si>
    <t xml:space="preserve">PAX6_f1</t>
  </si>
  <si>
    <t xml:space="preserve">PAX8_f1</t>
  </si>
  <si>
    <t xml:space="preserve">PBX1_do</t>
  </si>
  <si>
    <t xml:space="preserve">PBX2_f1</t>
  </si>
  <si>
    <t xml:space="preserve">PBX3_f2</t>
  </si>
  <si>
    <t xml:space="preserve">PDX1_do</t>
  </si>
  <si>
    <t xml:space="preserve">PEBB_f1</t>
  </si>
  <si>
    <t xml:space="preserve">PIT1_f1</t>
  </si>
  <si>
    <t xml:space="preserve">PITX2_si</t>
  </si>
  <si>
    <t xml:space="preserve">PKNX1_si</t>
  </si>
  <si>
    <t xml:space="preserve">PLAG1_si</t>
  </si>
  <si>
    <t xml:space="preserve">PLAL1_si</t>
  </si>
  <si>
    <t xml:space="preserve">PO2F1_f1</t>
  </si>
  <si>
    <t xml:space="preserve">PO2F2_si</t>
  </si>
  <si>
    <t xml:space="preserve">PO3F1_f1</t>
  </si>
  <si>
    <t xml:space="preserve">PO3F2_si</t>
  </si>
  <si>
    <t xml:space="preserve">PO4F2_si</t>
  </si>
  <si>
    <t xml:space="preserve">PO6F1_f1</t>
  </si>
  <si>
    <t xml:space="preserve">PPARA_f1</t>
  </si>
  <si>
    <t xml:space="preserve">PPARA_f2</t>
  </si>
  <si>
    <t xml:space="preserve">PPARD_f1</t>
  </si>
  <si>
    <t xml:space="preserve">PPARG_si</t>
  </si>
  <si>
    <t xml:space="preserve">PRDM1_f1</t>
  </si>
  <si>
    <t xml:space="preserve">PRGR_do</t>
  </si>
  <si>
    <t xml:space="preserve">PRGR_f1</t>
  </si>
  <si>
    <t xml:space="preserve">PROP1_f1</t>
  </si>
  <si>
    <t xml:space="preserve">PRRX1_f1</t>
  </si>
  <si>
    <t xml:space="preserve">PRRX2_f1</t>
  </si>
  <si>
    <t xml:space="preserve">RARA_f1</t>
  </si>
  <si>
    <t xml:space="preserve">RARB_f1</t>
  </si>
  <si>
    <t xml:space="preserve">RARG_f1</t>
  </si>
  <si>
    <t xml:space="preserve">RELB_si</t>
  </si>
  <si>
    <t xml:space="preserve">REL_do</t>
  </si>
  <si>
    <t xml:space="preserve">RFX1_f1</t>
  </si>
  <si>
    <t xml:space="preserve">RFX2_f1</t>
  </si>
  <si>
    <t xml:space="preserve">RFX3_f1</t>
  </si>
  <si>
    <t xml:space="preserve">RORA_f1</t>
  </si>
  <si>
    <t xml:space="preserve">RORG_f1</t>
  </si>
  <si>
    <t xml:space="preserve">RUNX1_f1</t>
  </si>
  <si>
    <t xml:space="preserve">RUNX2_f1</t>
  </si>
  <si>
    <t xml:space="preserve">RUNX3_si</t>
  </si>
  <si>
    <t xml:space="preserve">RXRA_f1</t>
  </si>
  <si>
    <t xml:space="preserve">RXRB_f1</t>
  </si>
  <si>
    <t xml:space="preserve">RXRG_f1</t>
  </si>
  <si>
    <t xml:space="preserve">SMAD1_si</t>
  </si>
  <si>
    <t xml:space="preserve">SMAD2_si</t>
  </si>
  <si>
    <t xml:space="preserve">SMAD3_f1</t>
  </si>
  <si>
    <t xml:space="preserve">SMAD4_si</t>
  </si>
  <si>
    <t xml:space="preserve">SMRC1_f1</t>
  </si>
  <si>
    <t xml:space="preserve">SNAI1_f1</t>
  </si>
  <si>
    <t xml:space="preserve">SNAI2_f1</t>
  </si>
  <si>
    <t xml:space="preserve">SOX10_si</t>
  </si>
  <si>
    <t xml:space="preserve">SOX13_f1</t>
  </si>
  <si>
    <t xml:space="preserve">SOX15_f1</t>
  </si>
  <si>
    <t xml:space="preserve">SOX4_f1</t>
  </si>
  <si>
    <t xml:space="preserve">SOX5_f1</t>
  </si>
  <si>
    <t xml:space="preserve">SOX9_f1</t>
  </si>
  <si>
    <t xml:space="preserve">SP1_f1</t>
  </si>
  <si>
    <t xml:space="preserve">SPIB_f1</t>
  </si>
  <si>
    <t xml:space="preserve">SRBP1_f2</t>
  </si>
  <si>
    <t xml:space="preserve">SRBP2_f1</t>
  </si>
  <si>
    <t xml:space="preserve">SRF_do</t>
  </si>
  <si>
    <t xml:space="preserve">SRY_f1</t>
  </si>
  <si>
    <t xml:space="preserve">STA5A_do</t>
  </si>
  <si>
    <t xml:space="preserve">STA5B_f1</t>
  </si>
  <si>
    <t xml:space="preserve">STAT1_f2</t>
  </si>
  <si>
    <t xml:space="preserve">STAT2_f1</t>
  </si>
  <si>
    <t xml:space="preserve">STAT3_si</t>
  </si>
  <si>
    <t xml:space="preserve">STAT4_si</t>
  </si>
  <si>
    <t xml:space="preserve">STAT6_do</t>
  </si>
  <si>
    <t xml:space="preserve">STF1_f1</t>
  </si>
  <si>
    <t xml:space="preserve">SUH_f1</t>
  </si>
  <si>
    <t xml:space="preserve">TAL1_f1</t>
  </si>
  <si>
    <t xml:space="preserve">TBP_f1</t>
  </si>
  <si>
    <t xml:space="preserve">TBX5_si</t>
  </si>
  <si>
    <t xml:space="preserve">TCF7_f1</t>
  </si>
  <si>
    <t xml:space="preserve">TEAD1_f1</t>
  </si>
  <si>
    <t xml:space="preserve">TEAD3_si</t>
  </si>
  <si>
    <t xml:space="preserve">TEAD4_f1</t>
  </si>
  <si>
    <t xml:space="preserve">TEF_f1</t>
  </si>
  <si>
    <t xml:space="preserve">TF65_f2</t>
  </si>
  <si>
    <t xml:space="preserve">TF7L2_f1</t>
  </si>
  <si>
    <t xml:space="preserve">TFAP4_si</t>
  </si>
  <si>
    <t xml:space="preserve">TFDP1_f1</t>
  </si>
  <si>
    <t xml:space="preserve">TFE2_f2</t>
  </si>
  <si>
    <t xml:space="preserve">TFE3_f1</t>
  </si>
  <si>
    <t xml:space="preserve">TFEB_f1</t>
  </si>
  <si>
    <t xml:space="preserve">TGIF1_si</t>
  </si>
  <si>
    <t xml:space="preserve">THA_f1</t>
  </si>
  <si>
    <t xml:space="preserve">THB_f1</t>
  </si>
  <si>
    <t xml:space="preserve">TLX1_f1</t>
  </si>
  <si>
    <t xml:space="preserve">TWST1_f1</t>
  </si>
  <si>
    <t xml:space="preserve">TYY1_f2</t>
  </si>
  <si>
    <t xml:space="preserve">USF1_f1</t>
  </si>
  <si>
    <t xml:space="preserve">USF2_f1</t>
  </si>
  <si>
    <t xml:space="preserve">VDR_f1</t>
  </si>
  <si>
    <t xml:space="preserve">VSX2_si</t>
  </si>
  <si>
    <t xml:space="preserve">WT1_f1</t>
  </si>
  <si>
    <t xml:space="preserve">XBP1_f1</t>
  </si>
  <si>
    <t xml:space="preserve">YBOX1_f2</t>
  </si>
  <si>
    <t xml:space="preserve">ZBTB4!METH_f1</t>
  </si>
  <si>
    <t xml:space="preserve">ZBTB6_si</t>
  </si>
  <si>
    <t xml:space="preserve">ZEB1_do</t>
  </si>
  <si>
    <t xml:space="preserve">ZEP1_f1</t>
  </si>
  <si>
    <t xml:space="preserve">ZEP2_si</t>
  </si>
  <si>
    <t xml:space="preserve">ZFHX3_f1</t>
  </si>
  <si>
    <t xml:space="preserve">ZIC1_f1</t>
  </si>
  <si>
    <t xml:space="preserve">ZIC2_f1</t>
  </si>
  <si>
    <t xml:space="preserve">ZIC3_f1</t>
  </si>
  <si>
    <t xml:space="preserve">ZN148_si</t>
  </si>
  <si>
    <t xml:space="preserve">ZN219_f1</t>
  </si>
  <si>
    <t xml:space="preserve">ZN238_f1</t>
  </si>
  <si>
    <t xml:space="preserve">ZN333_f1</t>
  </si>
  <si>
    <t xml:space="preserve">ZN384_f1</t>
  </si>
  <si>
    <t xml:space="preserve">ZN423_f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sz val="11"/>
      <color rgb="FFFFFFFF"/>
      <name val="Calibri"/>
      <family val="2"/>
      <charset val="204"/>
    </font>
    <font>
      <sz val="11"/>
      <color rgb="FF333399"/>
      <name val="Calibri"/>
      <family val="2"/>
      <charset val="204"/>
    </font>
    <font>
      <b val="true"/>
      <sz val="11"/>
      <color rgb="FF333333"/>
      <name val="Calibri"/>
      <family val="2"/>
      <charset val="204"/>
    </font>
    <font>
      <b val="true"/>
      <sz val="11"/>
      <color rgb="FFFF9900"/>
      <name val="Calibri"/>
      <family val="2"/>
      <charset val="204"/>
    </font>
    <font>
      <b val="true"/>
      <sz val="15"/>
      <color rgb="FF003366"/>
      <name val="Calibri"/>
      <family val="2"/>
      <charset val="204"/>
    </font>
    <font>
      <b val="true"/>
      <sz val="13"/>
      <color rgb="FF003366"/>
      <name val="Calibri"/>
      <family val="2"/>
      <charset val="204"/>
    </font>
    <font>
      <b val="true"/>
      <sz val="11"/>
      <color rgb="FF003366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b val="true"/>
      <sz val="18"/>
      <color rgb="FF003366"/>
      <name val="Cambria"/>
      <family val="2"/>
      <charset val="204"/>
    </font>
    <font>
      <sz val="11"/>
      <color rgb="FF993300"/>
      <name val="Calibri"/>
      <family val="2"/>
      <charset val="204"/>
    </font>
    <font>
      <sz val="11"/>
      <color rgb="FF800080"/>
      <name val="Calibri"/>
      <family val="2"/>
      <charset val="204"/>
    </font>
    <font>
      <i val="true"/>
      <sz val="11"/>
      <color rgb="FF808080"/>
      <name val="Calibri"/>
      <family val="2"/>
      <charset val="204"/>
    </font>
    <font>
      <sz val="11"/>
      <color rgb="FFFF99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008000"/>
      <name val="Calibri"/>
      <family val="2"/>
      <charset val="204"/>
    </font>
    <font>
      <sz val="12"/>
      <name val="Calibri"/>
      <family val="2"/>
      <charset val="204"/>
    </font>
    <font>
      <b val="true"/>
      <sz val="10"/>
      <name val="Arial"/>
      <family val="2"/>
      <charset val="204"/>
    </font>
    <font>
      <b val="true"/>
      <sz val="12"/>
      <name val="Calibri"/>
      <family val="2"/>
      <charset val="20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20" borderId="1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6" applyFont="true" applyBorder="true" applyAlignment="false" applyProtection="false"/>
    <xf numFmtId="164" fontId="13" fillId="21" borderId="7" applyFont="true" applyBorder="true" applyAlignment="false" applyProtection="false"/>
    <xf numFmtId="164" fontId="14" fillId="0" borderId="0" applyFont="true" applyBorder="false" applyAlignment="false" applyProtection="false"/>
    <xf numFmtId="164" fontId="15" fillId="22" borderId="0" applyFont="true" applyBorder="false" applyAlignment="false" applyProtection="false"/>
    <xf numFmtId="164" fontId="16" fillId="3" borderId="0" applyFont="true" applyBorder="false" applyAlignment="false" applyProtection="false"/>
    <xf numFmtId="164" fontId="17" fillId="0" borderId="0" applyFont="true" applyBorder="false" applyAlignment="false" applyProtection="false"/>
    <xf numFmtId="164" fontId="0" fillId="23" borderId="8" applyFont="true" applyBorder="tru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Акцент1" xfId="20"/>
    <cellStyle name="20% - Акцент2" xfId="21"/>
    <cellStyle name="20% - Акцент3" xfId="22"/>
    <cellStyle name="20% - Акцент4" xfId="23"/>
    <cellStyle name="20% - Акцент5" xfId="24"/>
    <cellStyle name="20% - Акцент6" xfId="25"/>
    <cellStyle name="40% - Акцент1" xfId="26"/>
    <cellStyle name="40% - Акцент2" xfId="27"/>
    <cellStyle name="40% - Акцент3" xfId="28"/>
    <cellStyle name="40% - Акцент4" xfId="29"/>
    <cellStyle name="40% - Акцент5" xfId="30"/>
    <cellStyle name="40% - Акцент6" xfId="31"/>
    <cellStyle name="60% - Акцент1" xfId="32"/>
    <cellStyle name="60% - Акцент2" xfId="33"/>
    <cellStyle name="60% - Акцент3" xfId="34"/>
    <cellStyle name="60% - Акцент4" xfId="35"/>
    <cellStyle name="60% - Акцент5" xfId="36"/>
    <cellStyle name="60% - Акцент6" xfId="37"/>
    <cellStyle name="Акцент1" xfId="38"/>
    <cellStyle name="Акцент2" xfId="39"/>
    <cellStyle name="Акцент3" xfId="40"/>
    <cellStyle name="Акцент4" xfId="41"/>
    <cellStyle name="Акцент5" xfId="42"/>
    <cellStyle name="Акцент6" xfId="43"/>
    <cellStyle name="Ввод " xfId="44"/>
    <cellStyle name="Вывод" xfId="45"/>
    <cellStyle name="Вычисление" xfId="46"/>
    <cellStyle name="Заголовок 1" xfId="47"/>
    <cellStyle name="Заголовок 2" xfId="48"/>
    <cellStyle name="Заголовок 3" xfId="49"/>
    <cellStyle name="Заголовок 4" xfId="50"/>
    <cellStyle name="Итог" xfId="51"/>
    <cellStyle name="Контрольная ячейка" xfId="52"/>
    <cellStyle name="Название" xfId="53"/>
    <cellStyle name="Нейтральный" xfId="54"/>
    <cellStyle name="Плохой" xfId="55"/>
    <cellStyle name="Пояснение" xfId="56"/>
    <cellStyle name="Примечание" xfId="57"/>
    <cellStyle name="Связанная ячейка" xfId="58"/>
    <cellStyle name="Текст предупреждения" xfId="59"/>
    <cellStyle name="Хороший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9.0546875" defaultRowHeight="15.7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1" width="15.7"/>
    <col collapsed="false" customWidth="true" hidden="false" outlineLevel="0" max="3" min="3" style="1" width="9.7"/>
    <col collapsed="false" customWidth="true" hidden="false" outlineLevel="0" max="4" min="4" style="2" width="11.13"/>
    <col collapsed="false" customWidth="true" hidden="false" outlineLevel="0" max="5" min="5" style="2" width="8.99"/>
    <col collapsed="false" customWidth="true" hidden="false" outlineLevel="0" max="6" min="6" style="2" width="13.28"/>
    <col collapsed="false" customWidth="true" hidden="false" outlineLevel="0" max="7" min="7" style="3" width="12.42"/>
    <col collapsed="false" customWidth="true" hidden="false" outlineLevel="0" max="8" min="8" style="2" width="9.14"/>
    <col collapsed="false" customWidth="true" hidden="false" outlineLevel="0" max="11" min="10" style="4" width="9.14"/>
    <col collapsed="false" customWidth="true" hidden="false" outlineLevel="0" max="12" min="12" style="4" width="15.56"/>
    <col collapsed="false" customWidth="true" hidden="false" outlineLevel="0" max="23" min="13" style="4" width="9.14"/>
  </cols>
  <sheetData>
    <row r="1" customFormat="false" ht="15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6</v>
      </c>
      <c r="H1" s="5"/>
      <c r="J1" s="7" t="s">
        <v>7</v>
      </c>
      <c r="K1" s="7"/>
      <c r="L1" s="7"/>
      <c r="M1" s="7"/>
      <c r="N1" s="7"/>
      <c r="O1" s="7"/>
      <c r="P1" s="7"/>
    </row>
    <row r="2" customFormat="false" ht="15.75" hidden="false" customHeight="false" outlineLevel="0" collapsed="false">
      <c r="A2" s="1" t="n">
        <v>0</v>
      </c>
      <c r="B2" s="1" t="s">
        <v>8</v>
      </c>
      <c r="C2" s="1" t="n">
        <v>9</v>
      </c>
      <c r="D2" s="2" t="n">
        <v>6.59</v>
      </c>
      <c r="E2" s="2" t="n">
        <v>79</v>
      </c>
      <c r="F2" s="2" t="n">
        <v>13</v>
      </c>
      <c r="G2" s="3" t="n">
        <f aca="false">F2/E2</f>
        <v>0.164556962025316</v>
      </c>
    </row>
    <row r="3" customFormat="false" ht="15.75" hidden="false" customHeight="false" outlineLevel="0" collapsed="false">
      <c r="A3" s="1" t="n">
        <v>2</v>
      </c>
      <c r="B3" s="1" t="s">
        <v>9</v>
      </c>
      <c r="C3" s="1" t="n">
        <v>12</v>
      </c>
      <c r="D3" s="2" t="n">
        <v>6.08</v>
      </c>
      <c r="E3" s="2" t="n">
        <v>5033</v>
      </c>
      <c r="F3" s="2" t="n">
        <v>251</v>
      </c>
      <c r="G3" s="3" t="n">
        <f aca="false">F3/E3</f>
        <v>0.0498708523743294</v>
      </c>
    </row>
    <row r="4" customFormat="false" ht="15.75" hidden="false" customHeight="false" outlineLevel="0" collapsed="false">
      <c r="A4" s="1" t="n">
        <v>4</v>
      </c>
      <c r="B4" s="1" t="s">
        <v>10</v>
      </c>
      <c r="C4" s="1" t="n">
        <v>9</v>
      </c>
      <c r="D4" s="2" t="n">
        <v>6.24</v>
      </c>
      <c r="E4" s="2" t="n">
        <v>79</v>
      </c>
      <c r="F4" s="2" t="n">
        <v>8</v>
      </c>
      <c r="G4" s="3" t="n">
        <f aca="false">F4/E4</f>
        <v>0.10126582278481</v>
      </c>
      <c r="J4" s="8" t="s">
        <v>11</v>
      </c>
    </row>
    <row r="5" customFormat="false" ht="15.75" hidden="false" customHeight="true" outlineLevel="0" collapsed="false">
      <c r="A5" s="1" t="n">
        <v>5</v>
      </c>
      <c r="B5" s="1" t="s">
        <v>12</v>
      </c>
      <c r="C5" s="1" t="n">
        <v>10</v>
      </c>
      <c r="D5" s="2" t="n">
        <v>6.16</v>
      </c>
      <c r="E5" s="2" t="n">
        <v>315</v>
      </c>
      <c r="F5" s="2" t="n">
        <v>22</v>
      </c>
      <c r="G5" s="3" t="n">
        <f aca="false">F5/E5</f>
        <v>0.0698412698412698</v>
      </c>
      <c r="J5" s="9" t="s">
        <v>13</v>
      </c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</row>
    <row r="6" customFormat="false" ht="15.75" hidden="false" customHeight="false" outlineLevel="0" collapsed="false">
      <c r="A6" s="1" t="n">
        <v>6</v>
      </c>
      <c r="B6" s="1" t="s">
        <v>14</v>
      </c>
      <c r="C6" s="1" t="n">
        <v>9</v>
      </c>
      <c r="D6" s="2" t="n">
        <v>6.11</v>
      </c>
      <c r="E6" s="2" t="n">
        <v>79</v>
      </c>
      <c r="F6" s="2" t="n">
        <v>4</v>
      </c>
      <c r="G6" s="3" t="n">
        <f aca="false">F6/E6</f>
        <v>0.0506329113924051</v>
      </c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</row>
    <row r="7" customFormat="false" ht="15.75" hidden="false" customHeight="false" outlineLevel="0" collapsed="false">
      <c r="A7" s="1" t="n">
        <v>7</v>
      </c>
      <c r="B7" s="1" t="s">
        <v>15</v>
      </c>
      <c r="C7" s="1" t="n">
        <v>14</v>
      </c>
      <c r="D7" s="2" t="n">
        <v>6.04</v>
      </c>
      <c r="E7" s="2" t="n">
        <v>81072</v>
      </c>
      <c r="F7" s="2" t="n">
        <v>2702</v>
      </c>
      <c r="G7" s="3" t="n">
        <f aca="false">F7/E7</f>
        <v>0.0333283994474048</v>
      </c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</row>
    <row r="8" customFormat="false" ht="15.75" hidden="false" customHeight="false" outlineLevel="0" collapsed="false">
      <c r="A8" s="1" t="n">
        <v>9</v>
      </c>
      <c r="B8" s="1" t="s">
        <v>16</v>
      </c>
      <c r="C8" s="1" t="n">
        <v>7</v>
      </c>
      <c r="D8" s="2" t="n">
        <v>6.48</v>
      </c>
      <c r="E8" s="2" t="n">
        <v>5</v>
      </c>
      <c r="F8" s="2" t="n">
        <v>5</v>
      </c>
      <c r="G8" s="3" t="n">
        <f aca="false">F8/E8</f>
        <v>1</v>
      </c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</row>
    <row r="9" customFormat="false" ht="15.75" hidden="false" customHeight="false" outlineLevel="0" collapsed="false">
      <c r="A9" s="1" t="n">
        <v>10</v>
      </c>
      <c r="B9" s="1" t="s">
        <v>17</v>
      </c>
      <c r="C9" s="1" t="n">
        <v>13</v>
      </c>
      <c r="D9" s="2" t="n">
        <v>5.93</v>
      </c>
      <c r="E9" s="2" t="n">
        <v>20213</v>
      </c>
      <c r="F9" s="2" t="n">
        <v>437</v>
      </c>
      <c r="G9" s="3" t="n">
        <f aca="false">F9/E9</f>
        <v>0.0216197496660565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</row>
    <row r="10" customFormat="false" ht="15.75" hidden="false" customHeight="false" outlineLevel="0" collapsed="false">
      <c r="A10" s="1" t="n">
        <v>11</v>
      </c>
      <c r="B10" s="1" t="s">
        <v>18</v>
      </c>
      <c r="C10" s="1" t="n">
        <v>12</v>
      </c>
      <c r="D10" s="2" t="n">
        <v>6.05</v>
      </c>
      <c r="E10" s="2" t="n">
        <v>5063</v>
      </c>
      <c r="F10" s="2" t="n">
        <v>200</v>
      </c>
      <c r="G10" s="3" t="n">
        <f aca="false">F10/E10</f>
        <v>0.0395022713806044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</row>
    <row r="11" customFormat="false" ht="15.75" hidden="false" customHeight="false" outlineLevel="0" collapsed="false">
      <c r="A11" s="1" t="n">
        <v>12</v>
      </c>
      <c r="B11" s="1" t="s">
        <v>19</v>
      </c>
      <c r="C11" s="1" t="n">
        <v>8</v>
      </c>
      <c r="D11" s="2" t="n">
        <v>6.77</v>
      </c>
      <c r="E11" s="2" t="n">
        <v>20</v>
      </c>
      <c r="F11" s="2" t="n">
        <v>7</v>
      </c>
      <c r="G11" s="3" t="n">
        <f aca="false">F11/E11</f>
        <v>0.35</v>
      </c>
    </row>
    <row r="12" customFormat="false" ht="15.75" hidden="false" customHeight="false" outlineLevel="0" collapsed="false">
      <c r="A12" s="1" t="n">
        <v>13</v>
      </c>
      <c r="B12" s="1" t="s">
        <v>20</v>
      </c>
      <c r="C12" s="1" t="n">
        <v>10</v>
      </c>
      <c r="D12" s="2" t="n">
        <v>6.17</v>
      </c>
      <c r="E12" s="2" t="n">
        <v>320</v>
      </c>
      <c r="F12" s="2" t="n">
        <v>49</v>
      </c>
      <c r="G12" s="3" t="n">
        <f aca="false">F12/E12</f>
        <v>0.153125</v>
      </c>
    </row>
    <row r="13" customFormat="false" ht="15.75" hidden="false" customHeight="false" outlineLevel="0" collapsed="false">
      <c r="A13" s="1" t="n">
        <v>14</v>
      </c>
      <c r="B13" s="1" t="s">
        <v>21</v>
      </c>
      <c r="C13" s="1" t="n">
        <v>9</v>
      </c>
      <c r="D13" s="2" t="n">
        <v>6.2</v>
      </c>
      <c r="E13" s="2" t="n">
        <v>80</v>
      </c>
      <c r="F13" s="2" t="n">
        <v>10</v>
      </c>
      <c r="G13" s="3" t="n">
        <f aca="false">F13/E13</f>
        <v>0.125</v>
      </c>
    </row>
    <row r="14" customFormat="false" ht="15.75" hidden="false" customHeight="false" outlineLevel="0" collapsed="false">
      <c r="A14" s="1" t="n">
        <v>15</v>
      </c>
      <c r="B14" s="1" t="s">
        <v>22</v>
      </c>
      <c r="C14" s="1" t="n">
        <v>9</v>
      </c>
      <c r="D14" s="2" t="n">
        <v>6.45</v>
      </c>
      <c r="E14" s="2" t="n">
        <v>80</v>
      </c>
      <c r="F14" s="2" t="n">
        <v>9</v>
      </c>
      <c r="G14" s="3" t="n">
        <f aca="false">F14/E14</f>
        <v>0.1125</v>
      </c>
    </row>
    <row r="15" customFormat="false" ht="15.75" hidden="false" customHeight="false" outlineLevel="0" collapsed="false">
      <c r="A15" s="1" t="n">
        <v>16</v>
      </c>
      <c r="B15" s="1" t="s">
        <v>23</v>
      </c>
      <c r="C15" s="1" t="n">
        <v>12</v>
      </c>
      <c r="D15" s="2" t="n">
        <v>5.99</v>
      </c>
      <c r="E15" s="2" t="n">
        <v>5050</v>
      </c>
      <c r="F15" s="2" t="n">
        <v>274</v>
      </c>
      <c r="G15" s="3" t="n">
        <f aca="false">F15/E15</f>
        <v>0.0542574257425743</v>
      </c>
      <c r="J15" s="10" t="s">
        <v>24</v>
      </c>
      <c r="K15" s="11"/>
      <c r="L15" s="11"/>
      <c r="M15" s="11"/>
      <c r="N15" s="11"/>
    </row>
    <row r="16" customFormat="false" ht="15.75" hidden="false" customHeight="false" outlineLevel="0" collapsed="false">
      <c r="A16" s="1" t="n">
        <v>17</v>
      </c>
      <c r="B16" s="1" t="s">
        <v>25</v>
      </c>
      <c r="C16" s="1" t="n">
        <v>12</v>
      </c>
      <c r="D16" s="2" t="n">
        <v>5.84</v>
      </c>
      <c r="E16" s="2" t="n">
        <v>5036</v>
      </c>
      <c r="F16" s="2" t="n">
        <v>337</v>
      </c>
      <c r="G16" s="3" t="n">
        <f aca="false">F16/E16</f>
        <v>0.0669181890389198</v>
      </c>
      <c r="J16" s="11" t="s">
        <v>26</v>
      </c>
      <c r="K16" s="11"/>
      <c r="L16" s="11"/>
      <c r="M16" s="11"/>
      <c r="N16" s="11"/>
    </row>
    <row r="17" customFormat="false" ht="15.75" hidden="false" customHeight="false" outlineLevel="0" collapsed="false">
      <c r="A17" s="1" t="n">
        <v>18</v>
      </c>
      <c r="B17" s="1" t="s">
        <v>27</v>
      </c>
      <c r="C17" s="1" t="n">
        <v>14</v>
      </c>
      <c r="D17" s="2" t="n">
        <v>5.74</v>
      </c>
      <c r="E17" s="2" t="n">
        <v>81533</v>
      </c>
      <c r="F17" s="2" t="n">
        <v>1918</v>
      </c>
      <c r="G17" s="3" t="n">
        <f aca="false">F17/E17</f>
        <v>0.0235242171881324</v>
      </c>
      <c r="J17" s="11" t="s">
        <v>28</v>
      </c>
      <c r="K17" s="11"/>
      <c r="L17" s="11"/>
      <c r="M17" s="11"/>
      <c r="N17" s="11"/>
    </row>
    <row r="18" customFormat="false" ht="15.75" hidden="false" customHeight="false" outlineLevel="0" collapsed="false">
      <c r="A18" s="1" t="n">
        <v>19</v>
      </c>
      <c r="B18" s="1" t="s">
        <v>29</v>
      </c>
      <c r="C18" s="1" t="n">
        <v>10</v>
      </c>
      <c r="D18" s="2" t="n">
        <v>6.14</v>
      </c>
      <c r="E18" s="2" t="n">
        <v>316</v>
      </c>
      <c r="F18" s="2" t="n">
        <v>26</v>
      </c>
      <c r="G18" s="3" t="n">
        <f aca="false">F18/E18</f>
        <v>0.0822784810126582</v>
      </c>
      <c r="J18" s="11" t="s">
        <v>30</v>
      </c>
      <c r="K18" s="11"/>
      <c r="L18" s="11"/>
      <c r="M18" s="11"/>
      <c r="N18" s="11"/>
    </row>
    <row r="19" customFormat="false" ht="15.75" hidden="false" customHeight="false" outlineLevel="0" collapsed="false">
      <c r="A19" s="1" t="n">
        <v>20</v>
      </c>
      <c r="B19" s="1" t="s">
        <v>31</v>
      </c>
      <c r="C19" s="1" t="n">
        <v>10</v>
      </c>
      <c r="D19" s="2" t="n">
        <v>5.93</v>
      </c>
      <c r="E19" s="2" t="n">
        <v>315</v>
      </c>
      <c r="F19" s="2" t="n">
        <v>25</v>
      </c>
      <c r="G19" s="3" t="n">
        <f aca="false">F19/E19</f>
        <v>0.0793650793650794</v>
      </c>
      <c r="J19" s="11" t="s">
        <v>32</v>
      </c>
      <c r="K19" s="11"/>
      <c r="L19" s="11"/>
      <c r="M19" s="11"/>
      <c r="N19" s="11"/>
    </row>
    <row r="20" customFormat="false" ht="15.75" hidden="false" customHeight="false" outlineLevel="0" collapsed="false">
      <c r="A20" s="1" t="n">
        <v>22</v>
      </c>
      <c r="B20" s="1" t="s">
        <v>33</v>
      </c>
      <c r="C20" s="1" t="n">
        <v>9</v>
      </c>
      <c r="D20" s="2" t="n">
        <v>5.97</v>
      </c>
      <c r="E20" s="2" t="n">
        <v>81</v>
      </c>
      <c r="F20" s="2" t="n">
        <v>15</v>
      </c>
      <c r="G20" s="3" t="n">
        <f aca="false">F20/E20</f>
        <v>0.185185185185185</v>
      </c>
      <c r="J20" s="11" t="s">
        <v>34</v>
      </c>
      <c r="K20" s="11"/>
      <c r="L20" s="11"/>
      <c r="M20" s="11"/>
      <c r="N20" s="11"/>
    </row>
    <row r="21" customFormat="false" ht="15.75" hidden="false" customHeight="false" outlineLevel="0" collapsed="false">
      <c r="A21" s="1" t="n">
        <v>24</v>
      </c>
      <c r="B21" s="1" t="s">
        <v>35</v>
      </c>
      <c r="C21" s="1" t="n">
        <v>14</v>
      </c>
      <c r="D21" s="2" t="n">
        <v>5.81</v>
      </c>
      <c r="E21" s="2" t="n">
        <v>81053</v>
      </c>
      <c r="F21" s="2" t="n">
        <v>1992</v>
      </c>
      <c r="G21" s="3" t="n">
        <f aca="false">F21/E21</f>
        <v>0.0245765116652067</v>
      </c>
      <c r="J21" s="11" t="s">
        <v>36</v>
      </c>
      <c r="K21" s="11"/>
      <c r="L21" s="11"/>
      <c r="M21" s="11"/>
      <c r="N21" s="11"/>
    </row>
    <row r="22" customFormat="false" ht="15.75" hidden="false" customHeight="false" outlineLevel="0" collapsed="false">
      <c r="A22" s="1" t="n">
        <v>25</v>
      </c>
      <c r="B22" s="1" t="s">
        <v>37</v>
      </c>
      <c r="C22" s="1" t="n">
        <v>12</v>
      </c>
      <c r="D22" s="2" t="n">
        <v>6.02</v>
      </c>
      <c r="E22" s="2" t="n">
        <v>5045</v>
      </c>
      <c r="F22" s="2" t="n">
        <v>442</v>
      </c>
      <c r="G22" s="3" t="n">
        <f aca="false">F22/E22</f>
        <v>0.087611496531219</v>
      </c>
      <c r="J22" s="12" t="s">
        <v>38</v>
      </c>
      <c r="K22" s="11"/>
      <c r="L22" s="11"/>
      <c r="M22" s="11"/>
      <c r="N22" s="11"/>
    </row>
    <row r="23" customFormat="false" ht="15.75" hidden="false" customHeight="false" outlineLevel="0" collapsed="false">
      <c r="A23" s="1" t="n">
        <v>27</v>
      </c>
      <c r="B23" s="1" t="s">
        <v>39</v>
      </c>
      <c r="C23" s="1" t="n">
        <v>9</v>
      </c>
      <c r="D23" s="2" t="n">
        <v>6.24</v>
      </c>
      <c r="E23" s="2" t="n">
        <v>79</v>
      </c>
      <c r="F23" s="2" t="n">
        <v>10</v>
      </c>
      <c r="G23" s="3" t="n">
        <f aca="false">F23/E23</f>
        <v>0.126582278481013</v>
      </c>
    </row>
    <row r="24" customFormat="false" ht="15.75" hidden="false" customHeight="false" outlineLevel="0" collapsed="false">
      <c r="A24" s="1" t="n">
        <v>28</v>
      </c>
      <c r="B24" s="1" t="s">
        <v>40</v>
      </c>
      <c r="C24" s="1" t="n">
        <v>15</v>
      </c>
      <c r="D24" s="2" t="n">
        <v>6.02</v>
      </c>
      <c r="E24" s="2" t="n">
        <v>322390</v>
      </c>
      <c r="F24" s="2" t="n">
        <v>5965</v>
      </c>
      <c r="G24" s="3" t="n">
        <f aca="false">F24/E24</f>
        <v>0.018502434939049</v>
      </c>
    </row>
    <row r="25" customFormat="false" ht="15.75" hidden="false" customHeight="false" outlineLevel="0" collapsed="false">
      <c r="A25" s="1" t="n">
        <v>29</v>
      </c>
      <c r="B25" s="1" t="s">
        <v>41</v>
      </c>
      <c r="C25" s="1" t="n">
        <v>8</v>
      </c>
      <c r="D25" s="2" t="n">
        <v>5.86</v>
      </c>
      <c r="E25" s="2" t="n">
        <v>20</v>
      </c>
      <c r="F25" s="2" t="n">
        <v>5</v>
      </c>
      <c r="G25" s="3" t="n">
        <f aca="false">F25/E25</f>
        <v>0.25</v>
      </c>
    </row>
    <row r="26" customFormat="false" ht="15.75" hidden="false" customHeight="false" outlineLevel="0" collapsed="false">
      <c r="A26" s="1" t="n">
        <v>30</v>
      </c>
      <c r="B26" s="1" t="s">
        <v>42</v>
      </c>
      <c r="C26" s="1" t="n">
        <v>8</v>
      </c>
      <c r="D26" s="2" t="n">
        <v>6.44</v>
      </c>
      <c r="E26" s="2" t="n">
        <v>20</v>
      </c>
      <c r="F26" s="2" t="n">
        <v>4</v>
      </c>
      <c r="G26" s="3" t="n">
        <f aca="false">F26/E26</f>
        <v>0.2</v>
      </c>
    </row>
    <row r="27" customFormat="false" ht="15.75" hidden="false" customHeight="false" outlineLevel="0" collapsed="false">
      <c r="A27" s="1" t="n">
        <v>31</v>
      </c>
      <c r="B27" s="1" t="s">
        <v>43</v>
      </c>
      <c r="C27" s="1" t="n">
        <v>10</v>
      </c>
      <c r="D27" s="2" t="n">
        <v>6.29</v>
      </c>
      <c r="E27" s="2" t="n">
        <v>315</v>
      </c>
      <c r="F27" s="2" t="n">
        <v>11</v>
      </c>
      <c r="G27" s="3" t="n">
        <f aca="false">F27/E27</f>
        <v>0.0349206349206349</v>
      </c>
    </row>
    <row r="28" customFormat="false" ht="15.75" hidden="false" customHeight="false" outlineLevel="0" collapsed="false">
      <c r="A28" s="1" t="n">
        <v>32</v>
      </c>
      <c r="B28" s="1" t="s">
        <v>44</v>
      </c>
      <c r="C28" s="1" t="n">
        <v>10</v>
      </c>
      <c r="D28" s="2" t="n">
        <v>6.39</v>
      </c>
      <c r="E28" s="2" t="n">
        <v>315</v>
      </c>
      <c r="F28" s="2" t="n">
        <v>6</v>
      </c>
      <c r="G28" s="3" t="n">
        <f aca="false">F28/E28</f>
        <v>0.0190476190476191</v>
      </c>
    </row>
    <row r="29" customFormat="false" ht="15.75" hidden="false" customHeight="false" outlineLevel="0" collapsed="false">
      <c r="A29" s="1" t="n">
        <v>33</v>
      </c>
      <c r="B29" s="1" t="s">
        <v>45</v>
      </c>
      <c r="C29" s="1" t="n">
        <v>11</v>
      </c>
      <c r="D29" s="2" t="n">
        <v>6.29</v>
      </c>
      <c r="E29" s="2" t="n">
        <v>1264</v>
      </c>
      <c r="F29" s="2" t="n">
        <v>15</v>
      </c>
      <c r="G29" s="3" t="n">
        <f aca="false">F29/E29</f>
        <v>0.0118670886075949</v>
      </c>
    </row>
    <row r="30" customFormat="false" ht="15.75" hidden="false" customHeight="false" outlineLevel="0" collapsed="false">
      <c r="A30" s="1" t="n">
        <v>34</v>
      </c>
      <c r="B30" s="1" t="s">
        <v>46</v>
      </c>
      <c r="C30" s="1" t="n">
        <v>12</v>
      </c>
      <c r="D30" s="2" t="n">
        <v>6.4</v>
      </c>
      <c r="E30" s="2" t="n">
        <v>5050</v>
      </c>
      <c r="F30" s="2" t="n">
        <v>80</v>
      </c>
      <c r="G30" s="3" t="n">
        <f aca="false">F30/E30</f>
        <v>0.0158415841584158</v>
      </c>
    </row>
    <row r="31" customFormat="false" ht="15.75" hidden="false" customHeight="false" outlineLevel="0" collapsed="false">
      <c r="A31" s="1" t="n">
        <v>35</v>
      </c>
      <c r="B31" s="1" t="s">
        <v>47</v>
      </c>
      <c r="C31" s="1" t="n">
        <v>13</v>
      </c>
      <c r="D31" s="2" t="n">
        <v>6.15</v>
      </c>
      <c r="E31" s="2" t="n">
        <v>20130</v>
      </c>
      <c r="F31" s="2" t="n">
        <v>371</v>
      </c>
      <c r="G31" s="3" t="n">
        <f aca="false">F31/E31</f>
        <v>0.0184302036761053</v>
      </c>
    </row>
    <row r="32" customFormat="false" ht="15.75" hidden="false" customHeight="false" outlineLevel="0" collapsed="false">
      <c r="A32" s="1" t="n">
        <v>36</v>
      </c>
      <c r="B32" s="1" t="s">
        <v>48</v>
      </c>
      <c r="C32" s="1" t="n">
        <v>11</v>
      </c>
      <c r="D32" s="2" t="n">
        <v>5.92</v>
      </c>
      <c r="E32" s="2" t="n">
        <v>1267</v>
      </c>
      <c r="F32" s="2" t="n">
        <v>84</v>
      </c>
      <c r="G32" s="3" t="n">
        <f aca="false">F32/E32</f>
        <v>0.0662983425414365</v>
      </c>
    </row>
    <row r="33" customFormat="false" ht="15.75" hidden="false" customHeight="false" outlineLevel="0" collapsed="false">
      <c r="A33" s="1" t="n">
        <v>37</v>
      </c>
      <c r="B33" s="1" t="s">
        <v>49</v>
      </c>
      <c r="C33" s="1" t="n">
        <v>12</v>
      </c>
      <c r="D33" s="2" t="n">
        <v>5.66</v>
      </c>
      <c r="E33" s="2" t="n">
        <v>5034</v>
      </c>
      <c r="F33" s="2" t="n">
        <v>63</v>
      </c>
      <c r="G33" s="3" t="n">
        <f aca="false">F33/E33</f>
        <v>0.0125148986889154</v>
      </c>
    </row>
    <row r="34" customFormat="false" ht="15.75" hidden="false" customHeight="false" outlineLevel="0" collapsed="false">
      <c r="A34" s="1" t="n">
        <v>38</v>
      </c>
      <c r="B34" s="1" t="s">
        <v>50</v>
      </c>
      <c r="C34" s="1" t="n">
        <v>12</v>
      </c>
      <c r="D34" s="2" t="n">
        <v>6.09</v>
      </c>
      <c r="E34" s="2" t="n">
        <v>5041</v>
      </c>
      <c r="F34" s="2" t="n">
        <v>253</v>
      </c>
      <c r="G34" s="3" t="n">
        <f aca="false">F34/E34</f>
        <v>0.0501884546716921</v>
      </c>
    </row>
    <row r="35" customFormat="false" ht="15.75" hidden="false" customHeight="false" outlineLevel="0" collapsed="false">
      <c r="A35" s="1" t="n">
        <v>39</v>
      </c>
      <c r="B35" s="1" t="s">
        <v>51</v>
      </c>
      <c r="C35" s="1" t="n">
        <v>9</v>
      </c>
      <c r="D35" s="2" t="n">
        <v>6.21</v>
      </c>
      <c r="E35" s="2" t="n">
        <v>80</v>
      </c>
      <c r="F35" s="2" t="n">
        <v>20</v>
      </c>
      <c r="G35" s="3" t="n">
        <f aca="false">F35/E35</f>
        <v>0.25</v>
      </c>
    </row>
    <row r="36" customFormat="false" ht="15.75" hidden="false" customHeight="false" outlineLevel="0" collapsed="false">
      <c r="A36" s="1" t="n">
        <v>40</v>
      </c>
      <c r="B36" s="1" t="s">
        <v>52</v>
      </c>
      <c r="C36" s="1" t="n">
        <v>10</v>
      </c>
      <c r="D36" s="2" t="n">
        <v>6.17</v>
      </c>
      <c r="E36" s="2" t="n">
        <v>315</v>
      </c>
      <c r="F36" s="2" t="n">
        <v>55</v>
      </c>
      <c r="G36" s="3" t="n">
        <f aca="false">F36/E36</f>
        <v>0.174603174603175</v>
      </c>
    </row>
    <row r="37" customFormat="false" ht="15.75" hidden="false" customHeight="false" outlineLevel="0" collapsed="false">
      <c r="A37" s="1" t="n">
        <v>41</v>
      </c>
      <c r="B37" s="1" t="s">
        <v>53</v>
      </c>
      <c r="C37" s="1" t="n">
        <v>15</v>
      </c>
      <c r="D37" s="2" t="n">
        <v>6.07</v>
      </c>
      <c r="E37" s="2" t="n">
        <v>322915</v>
      </c>
      <c r="F37" s="2" t="n">
        <v>7640</v>
      </c>
      <c r="G37" s="3" t="n">
        <f aca="false">F37/E37</f>
        <v>0.0236594769521391</v>
      </c>
    </row>
    <row r="38" customFormat="false" ht="15.75" hidden="false" customHeight="false" outlineLevel="0" collapsed="false">
      <c r="A38" s="1" t="n">
        <v>42</v>
      </c>
      <c r="B38" s="1" t="s">
        <v>54</v>
      </c>
      <c r="C38" s="1" t="n">
        <v>9</v>
      </c>
      <c r="D38" s="2" t="n">
        <v>6.37</v>
      </c>
      <c r="E38" s="2" t="n">
        <v>79</v>
      </c>
      <c r="F38" s="2" t="n">
        <v>10</v>
      </c>
      <c r="G38" s="3" t="n">
        <f aca="false">F38/E38</f>
        <v>0.126582278481013</v>
      </c>
    </row>
    <row r="39" customFormat="false" ht="15.75" hidden="false" customHeight="false" outlineLevel="0" collapsed="false">
      <c r="A39" s="1" t="n">
        <v>43</v>
      </c>
      <c r="B39" s="1" t="s">
        <v>55</v>
      </c>
      <c r="C39" s="1" t="n">
        <v>11</v>
      </c>
      <c r="D39" s="2" t="n">
        <v>6.11</v>
      </c>
      <c r="E39" s="2" t="n">
        <v>1262</v>
      </c>
      <c r="F39" s="2" t="n">
        <v>81</v>
      </c>
      <c r="G39" s="3" t="n">
        <f aca="false">F39/E39</f>
        <v>0.0641838351822504</v>
      </c>
    </row>
    <row r="40" customFormat="false" ht="15.75" hidden="false" customHeight="false" outlineLevel="0" collapsed="false">
      <c r="A40" s="1" t="n">
        <v>44</v>
      </c>
      <c r="B40" s="1" t="s">
        <v>56</v>
      </c>
      <c r="C40" s="1" t="n">
        <v>8</v>
      </c>
      <c r="D40" s="2" t="n">
        <v>6.4</v>
      </c>
      <c r="E40" s="2" t="n">
        <v>21</v>
      </c>
      <c r="F40" s="2" t="n">
        <v>7</v>
      </c>
      <c r="G40" s="3" t="n">
        <f aca="false">F40/E40</f>
        <v>0.333333333333333</v>
      </c>
    </row>
    <row r="41" customFormat="false" ht="15.75" hidden="false" customHeight="false" outlineLevel="0" collapsed="false">
      <c r="A41" s="1" t="n">
        <v>46</v>
      </c>
      <c r="B41" s="1" t="s">
        <v>57</v>
      </c>
      <c r="C41" s="1" t="n">
        <v>14</v>
      </c>
      <c r="D41" s="2" t="n">
        <v>6.24</v>
      </c>
      <c r="E41" s="2" t="n">
        <v>81170</v>
      </c>
      <c r="F41" s="2" t="n">
        <v>706</v>
      </c>
      <c r="G41" s="3" t="n">
        <f aca="false">F41/E41</f>
        <v>0.00869779475175557</v>
      </c>
    </row>
    <row r="42" customFormat="false" ht="15.75" hidden="false" customHeight="false" outlineLevel="0" collapsed="false">
      <c r="A42" s="1" t="n">
        <v>47</v>
      </c>
      <c r="B42" s="1" t="s">
        <v>58</v>
      </c>
      <c r="C42" s="1" t="n">
        <v>7</v>
      </c>
      <c r="D42" s="2" t="n">
        <v>5.81</v>
      </c>
      <c r="E42" s="2" t="n">
        <v>4</v>
      </c>
      <c r="F42" s="2" t="n">
        <v>2</v>
      </c>
      <c r="G42" s="3" t="n">
        <f aca="false">F42/E42</f>
        <v>0.5</v>
      </c>
    </row>
    <row r="43" customFormat="false" ht="15.75" hidden="false" customHeight="false" outlineLevel="0" collapsed="false">
      <c r="A43" s="1" t="n">
        <v>48</v>
      </c>
      <c r="B43" s="1" t="s">
        <v>59</v>
      </c>
      <c r="C43" s="1" t="n">
        <v>11</v>
      </c>
      <c r="D43" s="2" t="n">
        <v>6.06</v>
      </c>
      <c r="E43" s="2" t="n">
        <v>1268</v>
      </c>
      <c r="F43" s="2" t="n">
        <v>48</v>
      </c>
      <c r="G43" s="3" t="n">
        <f aca="false">F43/E43</f>
        <v>0.0378548895899054</v>
      </c>
    </row>
    <row r="44" customFormat="false" ht="15.75" hidden="false" customHeight="false" outlineLevel="0" collapsed="false">
      <c r="A44" s="1" t="n">
        <v>49</v>
      </c>
      <c r="B44" s="1" t="s">
        <v>60</v>
      </c>
      <c r="C44" s="1" t="n">
        <v>13</v>
      </c>
      <c r="D44" s="2" t="n">
        <v>6.11</v>
      </c>
      <c r="E44" s="2" t="n">
        <v>20154</v>
      </c>
      <c r="F44" s="2" t="n">
        <v>568</v>
      </c>
      <c r="G44" s="3" t="n">
        <f aca="false">F44/E44</f>
        <v>0.0281829909695346</v>
      </c>
    </row>
    <row r="45" customFormat="false" ht="15.75" hidden="false" customHeight="false" outlineLevel="0" collapsed="false">
      <c r="A45" s="1" t="n">
        <v>50</v>
      </c>
      <c r="B45" s="1" t="s">
        <v>61</v>
      </c>
      <c r="C45" s="1" t="n">
        <v>8</v>
      </c>
      <c r="D45" s="2" t="n">
        <v>5.62</v>
      </c>
      <c r="E45" s="2" t="n">
        <v>25</v>
      </c>
      <c r="F45" s="2" t="n">
        <v>10</v>
      </c>
      <c r="G45" s="3" t="n">
        <f aca="false">F45/E45</f>
        <v>0.4</v>
      </c>
    </row>
    <row r="46" customFormat="false" ht="15.75" hidden="false" customHeight="false" outlineLevel="0" collapsed="false">
      <c r="A46" s="1" t="n">
        <v>51</v>
      </c>
      <c r="B46" s="1" t="s">
        <v>62</v>
      </c>
      <c r="C46" s="1" t="n">
        <v>10</v>
      </c>
      <c r="D46" s="2" t="n">
        <v>6.13</v>
      </c>
      <c r="E46" s="2" t="n">
        <v>319</v>
      </c>
      <c r="F46" s="2" t="n">
        <v>34</v>
      </c>
      <c r="G46" s="3" t="n">
        <f aca="false">F46/E46</f>
        <v>0.106583072100313</v>
      </c>
    </row>
    <row r="47" customFormat="false" ht="15.75" hidden="false" customHeight="false" outlineLevel="0" collapsed="false">
      <c r="A47" s="1" t="n">
        <v>52</v>
      </c>
      <c r="B47" s="1" t="s">
        <v>63</v>
      </c>
      <c r="C47" s="1" t="n">
        <v>14</v>
      </c>
      <c r="D47" s="2" t="n">
        <v>6.1</v>
      </c>
      <c r="E47" s="2" t="n">
        <v>80720</v>
      </c>
      <c r="F47" s="2" t="n">
        <v>892</v>
      </c>
      <c r="G47" s="3" t="n">
        <f aca="false">F47/E47</f>
        <v>0.0110505450941526</v>
      </c>
    </row>
    <row r="48" customFormat="false" ht="15.75" hidden="false" customHeight="false" outlineLevel="0" collapsed="false">
      <c r="A48" s="1" t="n">
        <v>53</v>
      </c>
      <c r="B48" s="1" t="s">
        <v>64</v>
      </c>
      <c r="C48" s="1" t="n">
        <v>10</v>
      </c>
      <c r="D48" s="2" t="n">
        <v>6.09</v>
      </c>
      <c r="E48" s="2" t="n">
        <v>315</v>
      </c>
      <c r="F48" s="2" t="n">
        <v>37</v>
      </c>
      <c r="G48" s="3" t="n">
        <f aca="false">F48/E48</f>
        <v>0.117460317460317</v>
      </c>
    </row>
    <row r="49" customFormat="false" ht="15.75" hidden="false" customHeight="false" outlineLevel="0" collapsed="false">
      <c r="A49" s="1" t="n">
        <v>54</v>
      </c>
      <c r="B49" s="1" t="s">
        <v>65</v>
      </c>
      <c r="C49" s="1" t="n">
        <v>10</v>
      </c>
      <c r="D49" s="2" t="n">
        <v>6.09</v>
      </c>
      <c r="E49" s="2" t="n">
        <v>315</v>
      </c>
      <c r="F49" s="2" t="n">
        <v>28</v>
      </c>
      <c r="G49" s="3" t="n">
        <f aca="false">F49/E49</f>
        <v>0.0888888888888889</v>
      </c>
    </row>
    <row r="50" customFormat="false" ht="15.75" hidden="false" customHeight="false" outlineLevel="0" collapsed="false">
      <c r="A50" s="1" t="n">
        <v>55</v>
      </c>
      <c r="B50" s="1" t="s">
        <v>66</v>
      </c>
      <c r="C50" s="1" t="n">
        <v>14</v>
      </c>
      <c r="D50" s="2" t="n">
        <v>5.88</v>
      </c>
      <c r="E50" s="2" t="n">
        <v>80810</v>
      </c>
      <c r="F50" s="2" t="n">
        <v>667</v>
      </c>
      <c r="G50" s="3" t="n">
        <f aca="false">F50/E50</f>
        <v>0.00825392896918698</v>
      </c>
    </row>
    <row r="51" customFormat="false" ht="15.75" hidden="false" customHeight="false" outlineLevel="0" collapsed="false">
      <c r="A51" s="1" t="n">
        <v>56</v>
      </c>
      <c r="B51" s="1" t="s">
        <v>67</v>
      </c>
      <c r="C51" s="1" t="n">
        <v>10</v>
      </c>
      <c r="D51" s="2" t="n">
        <v>6.23</v>
      </c>
      <c r="E51" s="2" t="n">
        <v>319</v>
      </c>
      <c r="F51" s="2" t="n">
        <v>21</v>
      </c>
      <c r="G51" s="3" t="n">
        <f aca="false">F51/E51</f>
        <v>0.0658307210031348</v>
      </c>
    </row>
    <row r="52" customFormat="false" ht="15.75" hidden="false" customHeight="false" outlineLevel="0" collapsed="false">
      <c r="A52" s="1" t="n">
        <v>57</v>
      </c>
      <c r="B52" s="1" t="s">
        <v>68</v>
      </c>
      <c r="C52" s="1" t="n">
        <v>12</v>
      </c>
      <c r="D52" s="2" t="n">
        <v>6</v>
      </c>
      <c r="E52" s="2" t="n">
        <v>5044</v>
      </c>
      <c r="F52" s="2" t="n">
        <v>260</v>
      </c>
      <c r="G52" s="3" t="n">
        <f aca="false">F52/E52</f>
        <v>0.0515463917525773</v>
      </c>
    </row>
    <row r="53" customFormat="false" ht="15.75" hidden="false" customHeight="false" outlineLevel="0" collapsed="false">
      <c r="A53" s="1" t="n">
        <v>58</v>
      </c>
      <c r="B53" s="1" t="s">
        <v>69</v>
      </c>
      <c r="C53" s="1" t="n">
        <v>13</v>
      </c>
      <c r="D53" s="2" t="n">
        <v>6</v>
      </c>
      <c r="E53" s="2" t="n">
        <v>20440</v>
      </c>
      <c r="F53" s="2" t="n">
        <v>493</v>
      </c>
      <c r="G53" s="3" t="n">
        <f aca="false">F53/E53</f>
        <v>0.024119373776908</v>
      </c>
    </row>
    <row r="54" customFormat="false" ht="15.75" hidden="false" customHeight="false" outlineLevel="0" collapsed="false">
      <c r="A54" s="1" t="n">
        <v>59</v>
      </c>
      <c r="B54" s="1" t="s">
        <v>70</v>
      </c>
      <c r="C54" s="1" t="n">
        <v>9</v>
      </c>
      <c r="D54" s="2" t="n">
        <v>5.97</v>
      </c>
      <c r="E54" s="2" t="n">
        <v>86</v>
      </c>
      <c r="F54" s="2" t="n">
        <v>20</v>
      </c>
      <c r="G54" s="3" t="n">
        <f aca="false">F54/E54</f>
        <v>0.232558139534884</v>
      </c>
    </row>
    <row r="55" customFormat="false" ht="15.75" hidden="false" customHeight="false" outlineLevel="0" collapsed="false">
      <c r="A55" s="1" t="n">
        <v>60</v>
      </c>
      <c r="B55" s="1" t="s">
        <v>71</v>
      </c>
      <c r="C55" s="1" t="n">
        <v>11</v>
      </c>
      <c r="D55" s="2" t="n">
        <v>5.51</v>
      </c>
      <c r="E55" s="2" t="n">
        <v>1265</v>
      </c>
      <c r="F55" s="2" t="n">
        <v>168</v>
      </c>
      <c r="G55" s="3" t="n">
        <f aca="false">F55/E55</f>
        <v>0.132806324110672</v>
      </c>
    </row>
    <row r="56" customFormat="false" ht="15.75" hidden="false" customHeight="false" outlineLevel="0" collapsed="false">
      <c r="A56" s="1" t="n">
        <v>61</v>
      </c>
      <c r="B56" s="1" t="s">
        <v>72</v>
      </c>
      <c r="C56" s="1" t="n">
        <v>11</v>
      </c>
      <c r="D56" s="2" t="n">
        <v>6.1</v>
      </c>
      <c r="E56" s="2" t="n">
        <v>1270</v>
      </c>
      <c r="F56" s="2" t="n">
        <v>198</v>
      </c>
      <c r="G56" s="3" t="n">
        <f aca="false">F56/E56</f>
        <v>0.155905511811024</v>
      </c>
    </row>
    <row r="57" customFormat="false" ht="15.75" hidden="false" customHeight="false" outlineLevel="0" collapsed="false">
      <c r="A57" s="1" t="n">
        <v>62</v>
      </c>
      <c r="B57" s="1" t="s">
        <v>73</v>
      </c>
      <c r="C57" s="1" t="n">
        <v>11</v>
      </c>
      <c r="D57" s="2" t="n">
        <v>6.07</v>
      </c>
      <c r="E57" s="2" t="n">
        <v>1262</v>
      </c>
      <c r="F57" s="2" t="n">
        <v>142</v>
      </c>
      <c r="G57" s="3" t="n">
        <f aca="false">F57/E57</f>
        <v>0.112519809825674</v>
      </c>
    </row>
    <row r="58" customFormat="false" ht="15.75" hidden="false" customHeight="false" outlineLevel="0" collapsed="false">
      <c r="A58" s="1" t="n">
        <v>63</v>
      </c>
      <c r="B58" s="1" t="s">
        <v>74</v>
      </c>
      <c r="C58" s="1" t="n">
        <v>11</v>
      </c>
      <c r="D58" s="2" t="n">
        <v>6.02</v>
      </c>
      <c r="E58" s="2" t="n">
        <v>1262</v>
      </c>
      <c r="F58" s="2" t="n">
        <v>250</v>
      </c>
      <c r="G58" s="3" t="n">
        <f aca="false">F58/E58</f>
        <v>0.198098256735341</v>
      </c>
    </row>
    <row r="59" customFormat="false" ht="15.75" hidden="false" customHeight="false" outlineLevel="0" collapsed="false">
      <c r="A59" s="1" t="n">
        <v>64</v>
      </c>
      <c r="B59" s="1" t="s">
        <v>75</v>
      </c>
      <c r="C59" s="1" t="n">
        <v>13</v>
      </c>
      <c r="D59" s="2" t="n">
        <v>4.92</v>
      </c>
      <c r="E59" s="2" t="n">
        <v>20182</v>
      </c>
      <c r="F59" s="2" t="n">
        <v>400</v>
      </c>
      <c r="G59" s="3" t="n">
        <f aca="false">F59/E59</f>
        <v>0.0198196412644931</v>
      </c>
    </row>
    <row r="60" customFormat="false" ht="15.75" hidden="false" customHeight="false" outlineLevel="0" collapsed="false">
      <c r="A60" s="1" t="n">
        <v>65</v>
      </c>
      <c r="B60" s="1" t="s">
        <v>76</v>
      </c>
      <c r="C60" s="1" t="n">
        <v>10</v>
      </c>
      <c r="D60" s="2" t="n">
        <v>6.44</v>
      </c>
      <c r="E60" s="2" t="n">
        <v>317</v>
      </c>
      <c r="F60" s="2" t="n">
        <v>40</v>
      </c>
      <c r="G60" s="3" t="n">
        <f aca="false">F60/E60</f>
        <v>0.126182965299685</v>
      </c>
    </row>
    <row r="61" customFormat="false" ht="15.75" hidden="false" customHeight="false" outlineLevel="0" collapsed="false">
      <c r="A61" s="1" t="n">
        <v>66</v>
      </c>
      <c r="B61" s="1" t="s">
        <v>77</v>
      </c>
      <c r="C61" s="1" t="n">
        <v>15</v>
      </c>
      <c r="D61" s="2" t="n">
        <v>6.07</v>
      </c>
      <c r="E61" s="2" t="n">
        <v>323658</v>
      </c>
      <c r="F61" s="2" t="n">
        <v>2746</v>
      </c>
      <c r="G61" s="3" t="n">
        <f aca="false">F61/E61</f>
        <v>0.00848426425424368</v>
      </c>
    </row>
    <row r="62" customFormat="false" ht="15.75" hidden="false" customHeight="false" outlineLevel="0" collapsed="false">
      <c r="A62" s="1" t="n">
        <v>67</v>
      </c>
      <c r="B62" s="1" t="s">
        <v>78</v>
      </c>
      <c r="C62" s="1" t="n">
        <v>14</v>
      </c>
      <c r="D62" s="2" t="n">
        <v>6.05</v>
      </c>
      <c r="E62" s="2" t="n">
        <v>80920</v>
      </c>
      <c r="F62" s="2" t="n">
        <v>1390</v>
      </c>
      <c r="G62" s="3" t="n">
        <f aca="false">F62/E62</f>
        <v>0.0171774592189817</v>
      </c>
    </row>
    <row r="63" customFormat="false" ht="15.75" hidden="false" customHeight="false" outlineLevel="0" collapsed="false">
      <c r="A63" s="1" t="n">
        <v>68</v>
      </c>
      <c r="B63" s="1" t="s">
        <v>79</v>
      </c>
      <c r="C63" s="1" t="n">
        <v>11</v>
      </c>
      <c r="D63" s="2" t="n">
        <v>6.28</v>
      </c>
      <c r="E63" s="2" t="n">
        <v>1264</v>
      </c>
      <c r="F63" s="2" t="n">
        <v>92</v>
      </c>
      <c r="G63" s="3" t="n">
        <f aca="false">F63/E63</f>
        <v>0.0727848101265823</v>
      </c>
    </row>
    <row r="64" customFormat="false" ht="15.75" hidden="false" customHeight="false" outlineLevel="0" collapsed="false">
      <c r="A64" s="1" t="n">
        <v>69</v>
      </c>
      <c r="B64" s="1" t="s">
        <v>80</v>
      </c>
      <c r="C64" s="1" t="n">
        <v>9</v>
      </c>
      <c r="D64" s="2" t="n">
        <v>6.26</v>
      </c>
      <c r="E64" s="2" t="n">
        <v>79</v>
      </c>
      <c r="F64" s="2" t="n">
        <v>20</v>
      </c>
      <c r="G64" s="3" t="n">
        <f aca="false">F64/E64</f>
        <v>0.253164556962025</v>
      </c>
    </row>
    <row r="65" customFormat="false" ht="15.75" hidden="false" customHeight="false" outlineLevel="0" collapsed="false">
      <c r="A65" s="1" t="n">
        <v>70</v>
      </c>
      <c r="B65" s="1" t="s">
        <v>81</v>
      </c>
      <c r="C65" s="1" t="n">
        <v>12</v>
      </c>
      <c r="D65" s="2" t="n">
        <v>6.03</v>
      </c>
      <c r="E65" s="2" t="n">
        <v>5082</v>
      </c>
      <c r="F65" s="2" t="n">
        <v>152</v>
      </c>
      <c r="G65" s="3" t="n">
        <f aca="false">F65/E65</f>
        <v>0.029909484454939</v>
      </c>
    </row>
    <row r="66" customFormat="false" ht="15.75" hidden="false" customHeight="false" outlineLevel="0" collapsed="false">
      <c r="A66" s="1" t="n">
        <v>71</v>
      </c>
      <c r="B66" s="1" t="s">
        <v>82</v>
      </c>
      <c r="C66" s="1" t="n">
        <v>11</v>
      </c>
      <c r="D66" s="2" t="n">
        <v>6.03</v>
      </c>
      <c r="E66" s="2" t="n">
        <v>1267</v>
      </c>
      <c r="F66" s="2" t="n">
        <v>82</v>
      </c>
      <c r="G66" s="3" t="n">
        <f aca="false">F66/E66</f>
        <v>0.0647198105761642</v>
      </c>
    </row>
    <row r="67" customFormat="false" ht="15.75" hidden="false" customHeight="false" outlineLevel="0" collapsed="false">
      <c r="A67" s="1" t="n">
        <v>72</v>
      </c>
      <c r="B67" s="1" t="s">
        <v>83</v>
      </c>
      <c r="C67" s="1" t="n">
        <v>13</v>
      </c>
      <c r="D67" s="2" t="n">
        <v>6.35</v>
      </c>
      <c r="E67" s="2" t="n">
        <v>20290</v>
      </c>
      <c r="F67" s="2" t="n">
        <v>296</v>
      </c>
      <c r="G67" s="3" t="n">
        <f aca="false">F67/E67</f>
        <v>0.0145884672252341</v>
      </c>
    </row>
    <row r="68" customFormat="false" ht="15.75" hidden="false" customHeight="false" outlineLevel="0" collapsed="false">
      <c r="A68" s="1" t="n">
        <v>73</v>
      </c>
      <c r="B68" s="1" t="s">
        <v>84</v>
      </c>
      <c r="C68" s="1" t="n">
        <v>14</v>
      </c>
      <c r="D68" s="2" t="n">
        <v>3.67</v>
      </c>
      <c r="E68" s="2" t="n">
        <v>80634</v>
      </c>
      <c r="F68" s="2" t="n">
        <v>3194</v>
      </c>
      <c r="G68" s="3" t="n">
        <f aca="false">F68/E68</f>
        <v>0.0396110821737729</v>
      </c>
    </row>
    <row r="69" customFormat="false" ht="15.75" hidden="false" customHeight="false" outlineLevel="0" collapsed="false">
      <c r="A69" s="1" t="n">
        <v>74</v>
      </c>
      <c r="B69" s="1" t="s">
        <v>85</v>
      </c>
      <c r="C69" s="1" t="n">
        <v>13</v>
      </c>
      <c r="D69" s="2" t="n">
        <v>6.08</v>
      </c>
      <c r="E69" s="2" t="n">
        <v>20201</v>
      </c>
      <c r="F69" s="2" t="n">
        <v>1246</v>
      </c>
      <c r="G69" s="3" t="n">
        <f aca="false">F69/E69</f>
        <v>0.0616801148457997</v>
      </c>
    </row>
    <row r="70" customFormat="false" ht="15.75" hidden="false" customHeight="false" outlineLevel="0" collapsed="false">
      <c r="A70" s="1" t="n">
        <v>75</v>
      </c>
      <c r="B70" s="1" t="s">
        <v>86</v>
      </c>
      <c r="C70" s="1" t="n">
        <v>11</v>
      </c>
      <c r="D70" s="2" t="n">
        <v>5.31</v>
      </c>
      <c r="E70" s="2" t="n">
        <v>1270</v>
      </c>
      <c r="F70" s="2" t="n">
        <v>50</v>
      </c>
      <c r="G70" s="3" t="n">
        <f aca="false">F70/E70</f>
        <v>0.0393700787401575</v>
      </c>
    </row>
    <row r="71" customFormat="false" ht="15.75" hidden="false" customHeight="false" outlineLevel="0" collapsed="false">
      <c r="A71" s="1" t="n">
        <v>76</v>
      </c>
      <c r="B71" s="1" t="s">
        <v>87</v>
      </c>
      <c r="C71" s="1" t="n">
        <v>9</v>
      </c>
      <c r="D71" s="2" t="n">
        <v>6.11</v>
      </c>
      <c r="E71" s="2" t="n">
        <v>79</v>
      </c>
      <c r="F71" s="2" t="n">
        <v>17</v>
      </c>
      <c r="G71" s="3" t="n">
        <f aca="false">F71/E71</f>
        <v>0.215189873417722</v>
      </c>
    </row>
    <row r="72" customFormat="false" ht="15.75" hidden="false" customHeight="false" outlineLevel="0" collapsed="false">
      <c r="A72" s="1" t="n">
        <v>77</v>
      </c>
      <c r="B72" s="1" t="s">
        <v>88</v>
      </c>
      <c r="C72" s="1" t="n">
        <v>9</v>
      </c>
      <c r="D72" s="2" t="n">
        <v>5.76</v>
      </c>
      <c r="E72" s="2" t="n">
        <v>79</v>
      </c>
      <c r="F72" s="2" t="n">
        <v>20</v>
      </c>
      <c r="G72" s="3" t="n">
        <f aca="false">F72/E72</f>
        <v>0.253164556962025</v>
      </c>
    </row>
    <row r="73" customFormat="false" ht="15.75" hidden="false" customHeight="false" outlineLevel="0" collapsed="false">
      <c r="A73" s="1" t="n">
        <v>78</v>
      </c>
      <c r="B73" s="1" t="s">
        <v>89</v>
      </c>
      <c r="C73" s="1" t="n">
        <v>9</v>
      </c>
      <c r="D73" s="2" t="n">
        <v>6.04</v>
      </c>
      <c r="E73" s="2" t="n">
        <v>80</v>
      </c>
      <c r="F73" s="2" t="n">
        <v>25</v>
      </c>
      <c r="G73" s="3" t="n">
        <f aca="false">F73/E73</f>
        <v>0.3125</v>
      </c>
    </row>
    <row r="74" customFormat="false" ht="15.75" hidden="false" customHeight="false" outlineLevel="0" collapsed="false">
      <c r="A74" s="1" t="n">
        <v>80</v>
      </c>
      <c r="B74" s="1" t="s">
        <v>90</v>
      </c>
      <c r="C74" s="1" t="n">
        <v>15</v>
      </c>
      <c r="D74" s="2" t="n">
        <v>5.76</v>
      </c>
      <c r="E74" s="2" t="n">
        <v>324307</v>
      </c>
      <c r="F74" s="2" t="n">
        <v>4985</v>
      </c>
      <c r="G74" s="3" t="n">
        <f aca="false">F74/E74</f>
        <v>0.0153712377469496</v>
      </c>
    </row>
    <row r="75" customFormat="false" ht="15.75" hidden="false" customHeight="false" outlineLevel="0" collapsed="false">
      <c r="A75" s="1" t="n">
        <v>81</v>
      </c>
      <c r="B75" s="1" t="s">
        <v>91</v>
      </c>
      <c r="C75" s="1" t="n">
        <v>7</v>
      </c>
      <c r="D75" s="2" t="n">
        <v>6.67</v>
      </c>
      <c r="E75" s="2" t="n">
        <v>5</v>
      </c>
      <c r="F75" s="2" t="n">
        <v>4</v>
      </c>
      <c r="G75" s="3" t="n">
        <f aca="false">F75/E75</f>
        <v>0.8</v>
      </c>
    </row>
    <row r="76" customFormat="false" ht="15.75" hidden="false" customHeight="false" outlineLevel="0" collapsed="false">
      <c r="A76" s="1" t="n">
        <v>82</v>
      </c>
      <c r="B76" s="1" t="s">
        <v>92</v>
      </c>
      <c r="C76" s="1" t="n">
        <v>9</v>
      </c>
      <c r="D76" s="2" t="n">
        <v>6.47</v>
      </c>
      <c r="E76" s="2" t="n">
        <v>79</v>
      </c>
      <c r="F76" s="2" t="n">
        <v>17</v>
      </c>
      <c r="G76" s="3" t="n">
        <f aca="false">F76/E76</f>
        <v>0.215189873417722</v>
      </c>
    </row>
    <row r="77" customFormat="false" ht="15.75" hidden="false" customHeight="false" outlineLevel="0" collapsed="false">
      <c r="A77" s="1" t="n">
        <v>83</v>
      </c>
      <c r="B77" s="1" t="s">
        <v>93</v>
      </c>
      <c r="C77" s="1" t="n">
        <v>11</v>
      </c>
      <c r="D77" s="2" t="n">
        <v>6.14</v>
      </c>
      <c r="E77" s="2" t="n">
        <v>1273</v>
      </c>
      <c r="F77" s="2" t="n">
        <v>91</v>
      </c>
      <c r="G77" s="3" t="n">
        <f aca="false">F77/E77</f>
        <v>0.0714846818538885</v>
      </c>
    </row>
    <row r="78" customFormat="false" ht="15.75" hidden="false" customHeight="false" outlineLevel="0" collapsed="false">
      <c r="A78" s="1" t="n">
        <v>84</v>
      </c>
      <c r="B78" s="1" t="s">
        <v>94</v>
      </c>
      <c r="C78" s="1" t="n">
        <v>8</v>
      </c>
      <c r="D78" s="2" t="n">
        <v>6.06</v>
      </c>
      <c r="E78" s="2" t="n">
        <v>20</v>
      </c>
      <c r="F78" s="2" t="n">
        <v>7</v>
      </c>
      <c r="G78" s="3" t="n">
        <f aca="false">F78/E78</f>
        <v>0.35</v>
      </c>
    </row>
    <row r="79" customFormat="false" ht="15.75" hidden="false" customHeight="false" outlineLevel="0" collapsed="false">
      <c r="A79" s="1" t="n">
        <v>85</v>
      </c>
      <c r="B79" s="1" t="s">
        <v>95</v>
      </c>
      <c r="C79" s="1" t="n">
        <v>13</v>
      </c>
      <c r="D79" s="2" t="n">
        <v>5.98</v>
      </c>
      <c r="E79" s="2" t="n">
        <v>20267</v>
      </c>
      <c r="F79" s="2" t="n">
        <v>410</v>
      </c>
      <c r="G79" s="3" t="n">
        <f aca="false">F79/E79</f>
        <v>0.0202299304287758</v>
      </c>
    </row>
    <row r="80" customFormat="false" ht="15.75" hidden="false" customHeight="false" outlineLevel="0" collapsed="false">
      <c r="A80" s="1" t="n">
        <v>88</v>
      </c>
      <c r="B80" s="1" t="s">
        <v>96</v>
      </c>
      <c r="C80" s="1" t="n">
        <v>10</v>
      </c>
      <c r="D80" s="2" t="n">
        <v>6.16</v>
      </c>
      <c r="E80" s="2" t="n">
        <v>315</v>
      </c>
      <c r="F80" s="2" t="n">
        <v>24</v>
      </c>
      <c r="G80" s="3" t="n">
        <f aca="false">F80/E80</f>
        <v>0.0761904761904762</v>
      </c>
    </row>
    <row r="81" customFormat="false" ht="15.75" hidden="false" customHeight="false" outlineLevel="0" collapsed="false">
      <c r="A81" s="1" t="n">
        <v>90</v>
      </c>
      <c r="B81" s="1" t="s">
        <v>97</v>
      </c>
      <c r="C81" s="1" t="n">
        <v>10</v>
      </c>
      <c r="D81" s="2" t="n">
        <v>6.09</v>
      </c>
      <c r="E81" s="2" t="n">
        <v>319</v>
      </c>
      <c r="F81" s="2" t="n">
        <v>34</v>
      </c>
      <c r="G81" s="3" t="n">
        <f aca="false">F81/E81</f>
        <v>0.106583072100313</v>
      </c>
    </row>
    <row r="82" customFormat="false" ht="15.75" hidden="false" customHeight="false" outlineLevel="0" collapsed="false">
      <c r="A82" s="1" t="n">
        <v>91</v>
      </c>
      <c r="B82" s="1" t="s">
        <v>98</v>
      </c>
      <c r="C82" s="1" t="n">
        <v>14</v>
      </c>
      <c r="D82" s="2" t="n">
        <v>6.13</v>
      </c>
      <c r="E82" s="2" t="n">
        <v>80615</v>
      </c>
      <c r="F82" s="2" t="n">
        <v>623</v>
      </c>
      <c r="G82" s="3" t="n">
        <f aca="false">F82/E82</f>
        <v>0.00772809030577436</v>
      </c>
    </row>
    <row r="83" customFormat="false" ht="15.75" hidden="false" customHeight="false" outlineLevel="0" collapsed="false">
      <c r="A83" s="1" t="n">
        <v>92</v>
      </c>
      <c r="B83" s="1" t="s">
        <v>99</v>
      </c>
      <c r="C83" s="1" t="n">
        <v>11</v>
      </c>
      <c r="D83" s="2" t="n">
        <v>4.94</v>
      </c>
      <c r="E83" s="2" t="n">
        <v>1261</v>
      </c>
      <c r="F83" s="2" t="n">
        <v>55</v>
      </c>
      <c r="G83" s="3" t="n">
        <f aca="false">F83/E83</f>
        <v>0.0436161776367962</v>
      </c>
    </row>
    <row r="84" customFormat="false" ht="15.75" hidden="false" customHeight="false" outlineLevel="0" collapsed="false">
      <c r="A84" s="1" t="n">
        <v>93</v>
      </c>
      <c r="B84" s="1" t="s">
        <v>100</v>
      </c>
      <c r="C84" s="1" t="n">
        <v>12</v>
      </c>
      <c r="D84" s="2" t="n">
        <v>6.39</v>
      </c>
      <c r="E84" s="2" t="n">
        <v>5052</v>
      </c>
      <c r="F84" s="2" t="n">
        <v>142</v>
      </c>
      <c r="G84" s="3" t="n">
        <f aca="false">F84/E84</f>
        <v>0.0281076801266825</v>
      </c>
    </row>
    <row r="85" customFormat="false" ht="15.75" hidden="false" customHeight="false" outlineLevel="0" collapsed="false">
      <c r="A85" s="1" t="n">
        <v>94</v>
      </c>
      <c r="B85" s="1" t="s">
        <v>101</v>
      </c>
      <c r="C85" s="1" t="n">
        <v>11</v>
      </c>
      <c r="D85" s="2" t="n">
        <v>5.76</v>
      </c>
      <c r="E85" s="2" t="n">
        <v>1261</v>
      </c>
      <c r="F85" s="2" t="n">
        <v>77</v>
      </c>
      <c r="G85" s="3" t="n">
        <f aca="false">F85/E85</f>
        <v>0.0610626486915147</v>
      </c>
    </row>
    <row r="86" customFormat="false" ht="15.75" hidden="false" customHeight="false" outlineLevel="0" collapsed="false">
      <c r="A86" s="1" t="n">
        <v>95</v>
      </c>
      <c r="B86" s="1" t="s">
        <v>102</v>
      </c>
      <c r="C86" s="1" t="n">
        <v>12</v>
      </c>
      <c r="D86" s="2" t="n">
        <v>5.89</v>
      </c>
      <c r="E86" s="2" t="n">
        <v>5045</v>
      </c>
      <c r="F86" s="2" t="n">
        <v>157</v>
      </c>
      <c r="G86" s="3" t="n">
        <f aca="false">F86/E86</f>
        <v>0.0311199207135778</v>
      </c>
    </row>
    <row r="87" customFormat="false" ht="15.75" hidden="false" customHeight="false" outlineLevel="0" collapsed="false">
      <c r="A87" s="1" t="n">
        <v>96</v>
      </c>
      <c r="B87" s="1" t="s">
        <v>103</v>
      </c>
      <c r="C87" s="1" t="n">
        <v>13</v>
      </c>
      <c r="D87" s="2" t="n">
        <v>6.16</v>
      </c>
      <c r="E87" s="2" t="n">
        <v>20164</v>
      </c>
      <c r="F87" s="2" t="n">
        <v>497</v>
      </c>
      <c r="G87" s="3" t="n">
        <f aca="false">F87/E87</f>
        <v>0.0246478873239437</v>
      </c>
    </row>
    <row r="88" customFormat="false" ht="15.75" hidden="false" customHeight="false" outlineLevel="0" collapsed="false">
      <c r="A88" s="1" t="n">
        <v>97</v>
      </c>
      <c r="B88" s="1" t="s">
        <v>104</v>
      </c>
      <c r="C88" s="1" t="n">
        <v>15</v>
      </c>
      <c r="D88" s="2" t="n">
        <v>5.69</v>
      </c>
      <c r="E88" s="2" t="n">
        <v>322326</v>
      </c>
      <c r="F88" s="2" t="n">
        <v>3766</v>
      </c>
      <c r="G88" s="3" t="n">
        <f aca="false">F88/E88</f>
        <v>0.011683823210042</v>
      </c>
    </row>
    <row r="89" customFormat="false" ht="15.75" hidden="false" customHeight="false" outlineLevel="0" collapsed="false">
      <c r="A89" s="1" t="n">
        <v>98</v>
      </c>
      <c r="B89" s="1" t="s">
        <v>105</v>
      </c>
      <c r="C89" s="1" t="n">
        <v>15</v>
      </c>
      <c r="D89" s="2" t="n">
        <v>6.03</v>
      </c>
      <c r="E89" s="2" t="n">
        <v>322259</v>
      </c>
      <c r="F89" s="2" t="n">
        <v>5957</v>
      </c>
      <c r="G89" s="3" t="n">
        <f aca="false">F89/E89</f>
        <v>0.0184851315246432</v>
      </c>
    </row>
    <row r="90" customFormat="false" ht="15.75" hidden="false" customHeight="false" outlineLevel="0" collapsed="false">
      <c r="A90" s="1" t="n">
        <v>99</v>
      </c>
      <c r="B90" s="1" t="s">
        <v>106</v>
      </c>
      <c r="C90" s="1" t="n">
        <v>15</v>
      </c>
      <c r="D90" s="2" t="n">
        <v>6.06</v>
      </c>
      <c r="E90" s="2" t="n">
        <v>322441</v>
      </c>
      <c r="F90" s="2" t="n">
        <v>3056</v>
      </c>
      <c r="G90" s="3" t="n">
        <f aca="false">F90/E90</f>
        <v>0.00947770289758436</v>
      </c>
    </row>
    <row r="91" customFormat="false" ht="15.75" hidden="false" customHeight="false" outlineLevel="0" collapsed="false">
      <c r="A91" s="1" t="n">
        <v>100</v>
      </c>
      <c r="B91" s="1" t="s">
        <v>107</v>
      </c>
      <c r="C91" s="1" t="n">
        <v>9</v>
      </c>
      <c r="D91" s="2" t="n">
        <v>6</v>
      </c>
      <c r="E91" s="2" t="n">
        <v>78</v>
      </c>
      <c r="F91" s="2" t="n">
        <v>37</v>
      </c>
      <c r="G91" s="3" t="n">
        <f aca="false">F91/E91</f>
        <v>0.474358974358974</v>
      </c>
    </row>
    <row r="92" customFormat="false" ht="15.75" hidden="false" customHeight="false" outlineLevel="0" collapsed="false">
      <c r="A92" s="1" t="n">
        <v>101</v>
      </c>
      <c r="B92" s="1" t="s">
        <v>108</v>
      </c>
      <c r="C92" s="1" t="n">
        <v>11</v>
      </c>
      <c r="D92" s="2" t="n">
        <v>6.05</v>
      </c>
      <c r="E92" s="2" t="n">
        <v>1285</v>
      </c>
      <c r="F92" s="2" t="n">
        <v>160</v>
      </c>
      <c r="G92" s="3" t="n">
        <f aca="false">F92/E92</f>
        <v>0.124513618677043</v>
      </c>
    </row>
    <row r="93" customFormat="false" ht="15.75" hidden="false" customHeight="false" outlineLevel="0" collapsed="false">
      <c r="A93" s="1" t="n">
        <v>102</v>
      </c>
      <c r="B93" s="1" t="s">
        <v>109</v>
      </c>
      <c r="C93" s="1" t="n">
        <v>11</v>
      </c>
      <c r="D93" s="2" t="n">
        <v>6.06</v>
      </c>
      <c r="E93" s="2" t="n">
        <v>1261</v>
      </c>
      <c r="F93" s="2" t="n">
        <v>70</v>
      </c>
      <c r="G93" s="3" t="n">
        <f aca="false">F93/E93</f>
        <v>0.0555114988104679</v>
      </c>
    </row>
    <row r="94" customFormat="false" ht="15.75" hidden="false" customHeight="false" outlineLevel="0" collapsed="false">
      <c r="A94" s="1" t="n">
        <v>103</v>
      </c>
      <c r="B94" s="1" t="s">
        <v>110</v>
      </c>
      <c r="C94" s="1" t="n">
        <v>12</v>
      </c>
      <c r="D94" s="2" t="n">
        <v>4.67</v>
      </c>
      <c r="E94" s="2" t="n">
        <v>5053</v>
      </c>
      <c r="F94" s="2" t="n">
        <v>191</v>
      </c>
      <c r="G94" s="3" t="n">
        <f aca="false">F94/E94</f>
        <v>0.0377993271323966</v>
      </c>
    </row>
    <row r="95" customFormat="false" ht="15.75" hidden="false" customHeight="false" outlineLevel="0" collapsed="false">
      <c r="A95" s="1" t="n">
        <v>104</v>
      </c>
      <c r="B95" s="1" t="s">
        <v>111</v>
      </c>
      <c r="C95" s="1" t="n">
        <v>10</v>
      </c>
      <c r="D95" s="2" t="n">
        <v>6.03</v>
      </c>
      <c r="E95" s="2" t="n">
        <v>322</v>
      </c>
      <c r="F95" s="2" t="n">
        <v>71</v>
      </c>
      <c r="G95" s="3" t="n">
        <f aca="false">F95/E95</f>
        <v>0.220496894409938</v>
      </c>
    </row>
    <row r="96" customFormat="false" ht="15.75" hidden="false" customHeight="false" outlineLevel="0" collapsed="false">
      <c r="A96" s="1" t="n">
        <v>105</v>
      </c>
      <c r="B96" s="1" t="s">
        <v>112</v>
      </c>
      <c r="C96" s="1" t="n">
        <v>13</v>
      </c>
      <c r="D96" s="2" t="n">
        <v>3.82</v>
      </c>
      <c r="E96" s="2" t="n">
        <v>20170</v>
      </c>
      <c r="F96" s="2" t="n">
        <v>1486</v>
      </c>
      <c r="G96" s="3" t="n">
        <f aca="false">F96/E96</f>
        <v>0.0736737729300942</v>
      </c>
    </row>
    <row r="97" customFormat="false" ht="15.75" hidden="false" customHeight="false" outlineLevel="0" collapsed="false">
      <c r="A97" s="1" t="n">
        <v>106</v>
      </c>
      <c r="B97" s="1" t="s">
        <v>113</v>
      </c>
      <c r="C97" s="1" t="n">
        <v>13</v>
      </c>
      <c r="D97" s="2" t="n">
        <v>3.74</v>
      </c>
      <c r="E97" s="2" t="n">
        <v>20232</v>
      </c>
      <c r="F97" s="2" t="n">
        <v>1939</v>
      </c>
      <c r="G97" s="3" t="n">
        <f aca="false">F97/E97</f>
        <v>0.0958382759984184</v>
      </c>
    </row>
    <row r="98" customFormat="false" ht="15.75" hidden="false" customHeight="false" outlineLevel="0" collapsed="false">
      <c r="A98" s="1" t="n">
        <v>107</v>
      </c>
      <c r="B98" s="1" t="s">
        <v>114</v>
      </c>
      <c r="C98" s="1" t="n">
        <v>13</v>
      </c>
      <c r="D98" s="2" t="n">
        <v>5.96</v>
      </c>
      <c r="E98" s="2" t="n">
        <v>20124</v>
      </c>
      <c r="F98" s="2" t="n">
        <v>948</v>
      </c>
      <c r="G98" s="3" t="n">
        <f aca="false">F98/E98</f>
        <v>0.0471079308288611</v>
      </c>
    </row>
    <row r="99" customFormat="false" ht="15.75" hidden="false" customHeight="false" outlineLevel="0" collapsed="false">
      <c r="A99" s="1" t="n">
        <v>109</v>
      </c>
      <c r="B99" s="1" t="s">
        <v>115</v>
      </c>
      <c r="C99" s="1" t="n">
        <v>13</v>
      </c>
      <c r="D99" s="2" t="n">
        <v>6.17</v>
      </c>
      <c r="E99" s="2" t="n">
        <v>20300</v>
      </c>
      <c r="F99" s="2" t="n">
        <v>472</v>
      </c>
      <c r="G99" s="3" t="n">
        <f aca="false">F99/E99</f>
        <v>0.0232512315270936</v>
      </c>
    </row>
    <row r="100" customFormat="false" ht="15.75" hidden="false" customHeight="false" outlineLevel="0" collapsed="false">
      <c r="A100" s="1" t="n">
        <v>110</v>
      </c>
      <c r="B100" s="1" t="s">
        <v>116</v>
      </c>
      <c r="C100" s="1" t="n">
        <v>9</v>
      </c>
      <c r="D100" s="2" t="n">
        <v>6.12</v>
      </c>
      <c r="E100" s="2" t="n">
        <v>79</v>
      </c>
      <c r="F100" s="2" t="n">
        <v>17</v>
      </c>
      <c r="G100" s="3" t="n">
        <f aca="false">F100/E100</f>
        <v>0.215189873417722</v>
      </c>
    </row>
    <row r="101" customFormat="false" ht="15.75" hidden="false" customHeight="false" outlineLevel="0" collapsed="false">
      <c r="A101" s="1" t="n">
        <v>111</v>
      </c>
      <c r="B101" s="1" t="s">
        <v>117</v>
      </c>
      <c r="C101" s="1" t="n">
        <v>9</v>
      </c>
      <c r="D101" s="2" t="n">
        <v>6.48</v>
      </c>
      <c r="E101" s="2" t="n">
        <v>79</v>
      </c>
      <c r="F101" s="2" t="n">
        <v>10</v>
      </c>
      <c r="G101" s="3" t="n">
        <f aca="false">F101/E101</f>
        <v>0.126582278481013</v>
      </c>
    </row>
    <row r="102" customFormat="false" ht="15.75" hidden="false" customHeight="false" outlineLevel="0" collapsed="false">
      <c r="A102" s="1" t="n">
        <v>112</v>
      </c>
      <c r="B102" s="1" t="s">
        <v>118</v>
      </c>
      <c r="C102" s="1" t="n">
        <v>9</v>
      </c>
      <c r="D102" s="2" t="n">
        <v>5.91</v>
      </c>
      <c r="E102" s="2" t="n">
        <v>79</v>
      </c>
      <c r="F102" s="2" t="n">
        <v>16</v>
      </c>
      <c r="G102" s="3" t="n">
        <f aca="false">F102/E102</f>
        <v>0.20253164556962</v>
      </c>
    </row>
    <row r="103" customFormat="false" ht="15.75" hidden="false" customHeight="false" outlineLevel="0" collapsed="false">
      <c r="A103" s="1" t="n">
        <v>113</v>
      </c>
      <c r="B103" s="1" t="s">
        <v>119</v>
      </c>
      <c r="C103" s="1" t="n">
        <v>12</v>
      </c>
      <c r="D103" s="2" t="n">
        <v>5.83</v>
      </c>
      <c r="E103" s="2" t="n">
        <v>5038</v>
      </c>
      <c r="F103" s="2" t="n">
        <v>367</v>
      </c>
      <c r="G103" s="3" t="n">
        <f aca="false">F103/E103</f>
        <v>0.0728463676061929</v>
      </c>
    </row>
    <row r="104" customFormat="false" ht="15.75" hidden="false" customHeight="false" outlineLevel="0" collapsed="false">
      <c r="A104" s="1" t="n">
        <v>114</v>
      </c>
      <c r="B104" s="1" t="s">
        <v>120</v>
      </c>
      <c r="C104" s="1" t="n">
        <v>12</v>
      </c>
      <c r="D104" s="2" t="n">
        <v>6.14</v>
      </c>
      <c r="E104" s="2" t="n">
        <v>5076</v>
      </c>
      <c r="F104" s="2" t="n">
        <v>703</v>
      </c>
      <c r="G104" s="3" t="n">
        <f aca="false">F104/E104</f>
        <v>0.13849487785658</v>
      </c>
    </row>
    <row r="105" customFormat="false" ht="15.75" hidden="false" customHeight="false" outlineLevel="0" collapsed="false">
      <c r="A105" s="1" t="n">
        <v>115</v>
      </c>
      <c r="B105" s="1" t="s">
        <v>121</v>
      </c>
      <c r="C105" s="1" t="n">
        <v>10</v>
      </c>
      <c r="D105" s="2" t="n">
        <v>6.21</v>
      </c>
      <c r="E105" s="2" t="n">
        <v>315</v>
      </c>
      <c r="F105" s="2" t="n">
        <v>33</v>
      </c>
      <c r="G105" s="3" t="n">
        <f aca="false">F105/E105</f>
        <v>0.104761904761905</v>
      </c>
    </row>
    <row r="106" customFormat="false" ht="15.75" hidden="false" customHeight="false" outlineLevel="0" collapsed="false">
      <c r="A106" s="1" t="n">
        <v>116</v>
      </c>
      <c r="B106" s="1" t="s">
        <v>122</v>
      </c>
      <c r="C106" s="1" t="n">
        <v>13</v>
      </c>
      <c r="D106" s="2" t="n">
        <v>4.98</v>
      </c>
      <c r="E106" s="2" t="n">
        <v>20160</v>
      </c>
      <c r="F106" s="2" t="n">
        <v>396</v>
      </c>
      <c r="G106" s="3" t="n">
        <f aca="false">F106/E106</f>
        <v>0.0196428571428571</v>
      </c>
    </row>
    <row r="107" customFormat="false" ht="15.75" hidden="false" customHeight="false" outlineLevel="0" collapsed="false">
      <c r="A107" s="1" t="n">
        <v>117</v>
      </c>
      <c r="B107" s="1" t="s">
        <v>123</v>
      </c>
      <c r="C107" s="1" t="n">
        <v>10</v>
      </c>
      <c r="D107" s="2" t="n">
        <v>6.25</v>
      </c>
      <c r="E107" s="2" t="n">
        <v>315</v>
      </c>
      <c r="F107" s="2" t="n">
        <v>33</v>
      </c>
      <c r="G107" s="3" t="n">
        <f aca="false">F107/E107</f>
        <v>0.104761904761905</v>
      </c>
    </row>
    <row r="108" customFormat="false" ht="15.75" hidden="false" customHeight="false" outlineLevel="0" collapsed="false">
      <c r="A108" s="1" t="n">
        <v>118</v>
      </c>
      <c r="B108" s="1" t="s">
        <v>124</v>
      </c>
      <c r="C108" s="1" t="n">
        <v>8</v>
      </c>
      <c r="D108" s="2" t="n">
        <v>6.39</v>
      </c>
      <c r="E108" s="2" t="n">
        <v>20</v>
      </c>
      <c r="F108" s="2" t="n">
        <v>8</v>
      </c>
      <c r="G108" s="3" t="n">
        <f aca="false">F108/E108</f>
        <v>0.4</v>
      </c>
    </row>
    <row r="109" customFormat="false" ht="15.75" hidden="false" customHeight="false" outlineLevel="0" collapsed="false">
      <c r="A109" s="1" t="n">
        <v>119</v>
      </c>
      <c r="B109" s="1" t="s">
        <v>125</v>
      </c>
      <c r="C109" s="1" t="n">
        <v>8</v>
      </c>
      <c r="D109" s="2" t="n">
        <v>6.44</v>
      </c>
      <c r="E109" s="2" t="n">
        <v>20</v>
      </c>
      <c r="F109" s="2" t="n">
        <v>8</v>
      </c>
      <c r="G109" s="3" t="n">
        <f aca="false">F109/E109</f>
        <v>0.4</v>
      </c>
    </row>
    <row r="110" customFormat="false" ht="15.75" hidden="false" customHeight="false" outlineLevel="0" collapsed="false">
      <c r="A110" s="1" t="n">
        <v>120</v>
      </c>
      <c r="B110" s="1" t="s">
        <v>126</v>
      </c>
      <c r="C110" s="1" t="n">
        <v>9</v>
      </c>
      <c r="D110" s="2" t="n">
        <v>6.4</v>
      </c>
      <c r="E110" s="2" t="n">
        <v>79</v>
      </c>
      <c r="F110" s="2" t="n">
        <v>18</v>
      </c>
      <c r="G110" s="3" t="n">
        <f aca="false">F110/E110</f>
        <v>0.227848101265823</v>
      </c>
    </row>
    <row r="111" customFormat="false" ht="15.75" hidden="false" customHeight="false" outlineLevel="0" collapsed="false">
      <c r="A111" s="1" t="n">
        <v>122</v>
      </c>
      <c r="B111" s="1" t="s">
        <v>127</v>
      </c>
      <c r="C111" s="1" t="n">
        <v>7</v>
      </c>
      <c r="D111" s="2" t="n">
        <v>6.29</v>
      </c>
      <c r="E111" s="2" t="n">
        <v>5</v>
      </c>
      <c r="F111" s="2" t="n">
        <v>3</v>
      </c>
      <c r="G111" s="3" t="n">
        <f aca="false">F111/E111</f>
        <v>0.6</v>
      </c>
    </row>
    <row r="112" customFormat="false" ht="15.75" hidden="false" customHeight="false" outlineLevel="0" collapsed="false">
      <c r="A112" s="1" t="n">
        <v>123</v>
      </c>
      <c r="B112" s="1" t="s">
        <v>128</v>
      </c>
      <c r="C112" s="1" t="n">
        <v>14</v>
      </c>
      <c r="D112" s="2" t="n">
        <v>6.11</v>
      </c>
      <c r="E112" s="2" t="n">
        <v>81136</v>
      </c>
      <c r="F112" s="2" t="n">
        <v>460</v>
      </c>
      <c r="G112" s="3" t="n">
        <f aca="false">F112/E112</f>
        <v>0.00566949319660816</v>
      </c>
    </row>
    <row r="113" customFormat="false" ht="15.75" hidden="false" customHeight="false" outlineLevel="0" collapsed="false">
      <c r="A113" s="1" t="n">
        <v>125</v>
      </c>
      <c r="B113" s="1" t="s">
        <v>129</v>
      </c>
      <c r="C113" s="1" t="n">
        <v>7</v>
      </c>
      <c r="D113" s="2" t="n">
        <v>6.56</v>
      </c>
      <c r="E113" s="2" t="n">
        <v>5</v>
      </c>
      <c r="F113" s="2" t="n">
        <v>4</v>
      </c>
      <c r="G113" s="3" t="n">
        <f aca="false">F113/E113</f>
        <v>0.8</v>
      </c>
    </row>
    <row r="114" customFormat="false" ht="15.75" hidden="false" customHeight="false" outlineLevel="0" collapsed="false">
      <c r="A114" s="1" t="n">
        <v>126</v>
      </c>
      <c r="B114" s="1" t="s">
        <v>130</v>
      </c>
      <c r="C114" s="1" t="n">
        <v>11</v>
      </c>
      <c r="D114" s="2" t="n">
        <v>6.07</v>
      </c>
      <c r="E114" s="2" t="n">
        <v>1269</v>
      </c>
      <c r="F114" s="2" t="n">
        <v>90</v>
      </c>
      <c r="G114" s="3" t="n">
        <f aca="false">F114/E114</f>
        <v>0.0709219858156028</v>
      </c>
    </row>
    <row r="115" customFormat="false" ht="15.75" hidden="false" customHeight="false" outlineLevel="0" collapsed="false">
      <c r="A115" s="1" t="n">
        <v>127</v>
      </c>
      <c r="B115" s="1" t="s">
        <v>131</v>
      </c>
      <c r="C115" s="1" t="n">
        <v>10</v>
      </c>
      <c r="D115" s="2" t="n">
        <v>6.39</v>
      </c>
      <c r="E115" s="2" t="n">
        <v>314</v>
      </c>
      <c r="F115" s="2" t="n">
        <v>12</v>
      </c>
      <c r="G115" s="3" t="n">
        <f aca="false">F115/E115</f>
        <v>0.0382165605095541</v>
      </c>
    </row>
    <row r="116" customFormat="false" ht="15.75" hidden="false" customHeight="false" outlineLevel="0" collapsed="false">
      <c r="A116" s="1" t="n">
        <v>128</v>
      </c>
      <c r="B116" s="1" t="s">
        <v>132</v>
      </c>
      <c r="C116" s="1" t="n">
        <v>11</v>
      </c>
      <c r="D116" s="2" t="n">
        <v>5.96</v>
      </c>
      <c r="E116" s="2" t="n">
        <v>1267</v>
      </c>
      <c r="F116" s="2" t="n">
        <v>119</v>
      </c>
      <c r="G116" s="3" t="n">
        <f aca="false">F116/E116</f>
        <v>0.0939226519337017</v>
      </c>
    </row>
    <row r="117" customFormat="false" ht="15.75" hidden="false" customHeight="false" outlineLevel="0" collapsed="false">
      <c r="A117" s="1" t="n">
        <v>129</v>
      </c>
      <c r="B117" s="1" t="s">
        <v>133</v>
      </c>
      <c r="C117" s="1" t="n">
        <v>11</v>
      </c>
      <c r="D117" s="2" t="n">
        <v>0.94</v>
      </c>
      <c r="E117" s="2" t="n">
        <v>1432</v>
      </c>
      <c r="F117" s="2" t="n">
        <v>145</v>
      </c>
      <c r="G117" s="3" t="n">
        <f aca="false">F117/E117</f>
        <v>0.101256983240223</v>
      </c>
    </row>
    <row r="118" customFormat="false" ht="15.75" hidden="false" customHeight="false" outlineLevel="0" collapsed="false">
      <c r="A118" s="1" t="n">
        <v>130</v>
      </c>
      <c r="B118" s="1" t="s">
        <v>134</v>
      </c>
      <c r="C118" s="1" t="n">
        <v>11</v>
      </c>
      <c r="D118" s="2" t="n">
        <v>6</v>
      </c>
      <c r="E118" s="2" t="n">
        <v>1258</v>
      </c>
      <c r="F118" s="2" t="n">
        <v>101</v>
      </c>
      <c r="G118" s="3" t="n">
        <f aca="false">F118/E118</f>
        <v>0.0802861685214626</v>
      </c>
    </row>
    <row r="119" customFormat="false" ht="15.75" hidden="false" customHeight="false" outlineLevel="0" collapsed="false">
      <c r="A119" s="1" t="n">
        <v>131</v>
      </c>
      <c r="B119" s="1" t="s">
        <v>135</v>
      </c>
      <c r="C119" s="1" t="n">
        <v>10</v>
      </c>
      <c r="D119" s="2" t="n">
        <v>6.21</v>
      </c>
      <c r="E119" s="2" t="n">
        <v>316</v>
      </c>
      <c r="F119" s="2" t="n">
        <v>44</v>
      </c>
      <c r="G119" s="3" t="n">
        <f aca="false">F119/E119</f>
        <v>0.139240506329114</v>
      </c>
    </row>
    <row r="120" customFormat="false" ht="15.75" hidden="false" customHeight="false" outlineLevel="0" collapsed="false">
      <c r="A120" s="1" t="n">
        <v>132</v>
      </c>
      <c r="B120" s="1" t="s">
        <v>136</v>
      </c>
      <c r="C120" s="1" t="n">
        <v>12</v>
      </c>
      <c r="D120" s="2" t="n">
        <v>6.14</v>
      </c>
      <c r="E120" s="2" t="n">
        <v>5053</v>
      </c>
      <c r="F120" s="2" t="n">
        <v>239</v>
      </c>
      <c r="G120" s="3" t="n">
        <f aca="false">F120/E120</f>
        <v>0.0472986344745696</v>
      </c>
    </row>
    <row r="121" customFormat="false" ht="15.75" hidden="false" customHeight="false" outlineLevel="0" collapsed="false">
      <c r="A121" s="1" t="n">
        <v>133</v>
      </c>
      <c r="B121" s="1" t="s">
        <v>137</v>
      </c>
      <c r="C121" s="1" t="n">
        <v>9</v>
      </c>
      <c r="D121" s="2" t="n">
        <v>5.85</v>
      </c>
      <c r="E121" s="2" t="n">
        <v>80</v>
      </c>
      <c r="F121" s="2" t="n">
        <v>9</v>
      </c>
      <c r="G121" s="3" t="n">
        <f aca="false">F121/E121</f>
        <v>0.1125</v>
      </c>
    </row>
    <row r="122" customFormat="false" ht="15.75" hidden="false" customHeight="false" outlineLevel="0" collapsed="false">
      <c r="A122" s="1" t="n">
        <v>135</v>
      </c>
      <c r="B122" s="1" t="s">
        <v>138</v>
      </c>
      <c r="C122" s="1" t="n">
        <v>13</v>
      </c>
      <c r="D122" s="2" t="n">
        <v>6.12</v>
      </c>
      <c r="E122" s="2" t="n">
        <v>20160</v>
      </c>
      <c r="F122" s="2" t="n">
        <v>460</v>
      </c>
      <c r="G122" s="3" t="n">
        <f aca="false">F122/E122</f>
        <v>0.0228174603174603</v>
      </c>
    </row>
    <row r="123" customFormat="false" ht="15.75" hidden="false" customHeight="false" outlineLevel="0" collapsed="false">
      <c r="A123" s="1" t="n">
        <v>138</v>
      </c>
      <c r="B123" s="1" t="s">
        <v>139</v>
      </c>
      <c r="C123" s="1" t="n">
        <v>9</v>
      </c>
      <c r="D123" s="2" t="n">
        <v>6.17</v>
      </c>
      <c r="E123" s="2" t="n">
        <v>82</v>
      </c>
      <c r="F123" s="2" t="n">
        <v>9</v>
      </c>
      <c r="G123" s="3" t="n">
        <f aca="false">F123/E123</f>
        <v>0.109756097560976</v>
      </c>
    </row>
    <row r="124" customFormat="false" ht="15.75" hidden="false" customHeight="false" outlineLevel="0" collapsed="false">
      <c r="A124" s="1" t="n">
        <v>139</v>
      </c>
      <c r="B124" s="1" t="s">
        <v>140</v>
      </c>
      <c r="C124" s="1" t="n">
        <v>12</v>
      </c>
      <c r="D124" s="2" t="n">
        <v>6.42</v>
      </c>
      <c r="E124" s="2" t="n">
        <v>5054</v>
      </c>
      <c r="F124" s="2" t="n">
        <v>160</v>
      </c>
      <c r="G124" s="3" t="n">
        <f aca="false">F124/E124</f>
        <v>0.0316580925999209</v>
      </c>
    </row>
    <row r="125" customFormat="false" ht="15.75" hidden="false" customHeight="false" outlineLevel="0" collapsed="false">
      <c r="A125" s="1" t="n">
        <v>141</v>
      </c>
      <c r="B125" s="1" t="s">
        <v>141</v>
      </c>
      <c r="C125" s="1" t="n">
        <v>13</v>
      </c>
      <c r="D125" s="2" t="n">
        <v>6.09</v>
      </c>
      <c r="E125" s="2" t="n">
        <v>20152</v>
      </c>
      <c r="F125" s="2" t="n">
        <v>267</v>
      </c>
      <c r="G125" s="3" t="n">
        <f aca="false">F125/E125</f>
        <v>0.013249305279873</v>
      </c>
    </row>
    <row r="126" customFormat="false" ht="15.75" hidden="false" customHeight="false" outlineLevel="0" collapsed="false">
      <c r="A126" s="1" t="n">
        <v>142</v>
      </c>
      <c r="B126" s="1" t="s">
        <v>142</v>
      </c>
      <c r="C126" s="1" t="n">
        <v>12</v>
      </c>
      <c r="D126" s="2" t="n">
        <v>5.95</v>
      </c>
      <c r="E126" s="2" t="n">
        <v>5036</v>
      </c>
      <c r="F126" s="2" t="n">
        <v>67</v>
      </c>
      <c r="G126" s="3" t="n">
        <f aca="false">F126/E126</f>
        <v>0.0133042096902303</v>
      </c>
    </row>
    <row r="127" customFormat="false" ht="15.75" hidden="false" customHeight="false" outlineLevel="0" collapsed="false">
      <c r="A127" s="1" t="n">
        <v>143</v>
      </c>
      <c r="B127" s="1" t="s">
        <v>143</v>
      </c>
      <c r="C127" s="1" t="n">
        <v>7</v>
      </c>
      <c r="D127" s="2" t="n">
        <v>6.04</v>
      </c>
      <c r="E127" s="2" t="n">
        <v>5</v>
      </c>
      <c r="F127" s="2" t="n">
        <v>3</v>
      </c>
      <c r="G127" s="3" t="n">
        <f aca="false">F127/E127</f>
        <v>0.6</v>
      </c>
    </row>
    <row r="128" customFormat="false" ht="15.75" hidden="false" customHeight="false" outlineLevel="0" collapsed="false">
      <c r="A128" s="1" t="n">
        <v>144</v>
      </c>
      <c r="B128" s="1" t="s">
        <v>144</v>
      </c>
      <c r="C128" s="1" t="n">
        <v>15</v>
      </c>
      <c r="D128" s="2" t="n">
        <v>5.2</v>
      </c>
      <c r="E128" s="2" t="n">
        <v>322613</v>
      </c>
      <c r="F128" s="2" t="n">
        <v>11761</v>
      </c>
      <c r="G128" s="3" t="n">
        <f aca="false">F128/E128</f>
        <v>0.036455443519015</v>
      </c>
    </row>
    <row r="129" customFormat="false" ht="15.75" hidden="false" customHeight="false" outlineLevel="0" collapsed="false">
      <c r="A129" s="1" t="n">
        <v>145</v>
      </c>
      <c r="B129" s="1" t="s">
        <v>145</v>
      </c>
      <c r="C129" s="1" t="n">
        <v>15</v>
      </c>
      <c r="D129" s="2" t="n">
        <v>5.78</v>
      </c>
      <c r="E129" s="2" t="n">
        <v>323985</v>
      </c>
      <c r="F129" s="2" t="n">
        <v>6019</v>
      </c>
      <c r="G129" s="3" t="n">
        <f aca="false">F129/E129</f>
        <v>0.0185780205873729</v>
      </c>
    </row>
    <row r="130" customFormat="false" ht="15.75" hidden="false" customHeight="false" outlineLevel="0" collapsed="false">
      <c r="A130" s="1" t="n">
        <v>146</v>
      </c>
      <c r="B130" s="1" t="s">
        <v>146</v>
      </c>
      <c r="C130" s="1" t="n">
        <v>14</v>
      </c>
      <c r="D130" s="2" t="n">
        <v>5.98</v>
      </c>
      <c r="E130" s="2" t="n">
        <v>80636</v>
      </c>
      <c r="F130" s="2" t="n">
        <v>2457</v>
      </c>
      <c r="G130" s="3" t="n">
        <f aca="false">F130/E130</f>
        <v>0.0304702614216975</v>
      </c>
    </row>
    <row r="131" customFormat="false" ht="15.75" hidden="false" customHeight="false" outlineLevel="0" collapsed="false">
      <c r="A131" s="1" t="n">
        <v>147</v>
      </c>
      <c r="B131" s="1" t="s">
        <v>147</v>
      </c>
      <c r="C131" s="1" t="n">
        <v>13</v>
      </c>
      <c r="D131" s="2" t="n">
        <v>5.9</v>
      </c>
      <c r="E131" s="2" t="n">
        <v>20266</v>
      </c>
      <c r="F131" s="2" t="n">
        <v>716</v>
      </c>
      <c r="G131" s="3" t="n">
        <f aca="false">F131/E131</f>
        <v>0.0353301095430771</v>
      </c>
    </row>
    <row r="132" customFormat="false" ht="15.75" hidden="false" customHeight="false" outlineLevel="0" collapsed="false">
      <c r="A132" s="1" t="n">
        <v>148</v>
      </c>
      <c r="B132" s="1" t="s">
        <v>148</v>
      </c>
      <c r="C132" s="1" t="n">
        <v>12</v>
      </c>
      <c r="D132" s="2" t="n">
        <v>6.05</v>
      </c>
      <c r="E132" s="2" t="n">
        <v>5058</v>
      </c>
      <c r="F132" s="2" t="n">
        <v>355</v>
      </c>
      <c r="G132" s="3" t="n">
        <f aca="false">F132/E132</f>
        <v>0.0701858442071965</v>
      </c>
    </row>
    <row r="133" customFormat="false" ht="15.75" hidden="false" customHeight="false" outlineLevel="0" collapsed="false">
      <c r="A133" s="1" t="n">
        <v>149</v>
      </c>
      <c r="B133" s="1" t="s">
        <v>149</v>
      </c>
      <c r="C133" s="1" t="n">
        <v>14</v>
      </c>
      <c r="D133" s="2" t="n">
        <v>6.04</v>
      </c>
      <c r="E133" s="2" t="n">
        <v>81063</v>
      </c>
      <c r="F133" s="2" t="n">
        <v>1410</v>
      </c>
      <c r="G133" s="3" t="n">
        <f aca="false">F133/E133</f>
        <v>0.0173938788349802</v>
      </c>
    </row>
    <row r="134" customFormat="false" ht="15.75" hidden="false" customHeight="false" outlineLevel="0" collapsed="false">
      <c r="A134" s="1" t="n">
        <v>150</v>
      </c>
      <c r="B134" s="1" t="s">
        <v>150</v>
      </c>
      <c r="C134" s="1" t="n">
        <v>14</v>
      </c>
      <c r="D134" s="2" t="n">
        <v>6.03</v>
      </c>
      <c r="E134" s="2" t="n">
        <v>80748</v>
      </c>
      <c r="F134" s="2" t="n">
        <v>841</v>
      </c>
      <c r="G134" s="3" t="n">
        <f aca="false">F134/E134</f>
        <v>0.0104151186407094</v>
      </c>
    </row>
    <row r="135" customFormat="false" ht="15.75" hidden="false" customHeight="false" outlineLevel="0" collapsed="false">
      <c r="A135" s="1" t="n">
        <v>151</v>
      </c>
      <c r="B135" s="1" t="s">
        <v>151</v>
      </c>
      <c r="C135" s="1" t="n">
        <v>14</v>
      </c>
      <c r="D135" s="2" t="n">
        <v>6.01</v>
      </c>
      <c r="E135" s="2" t="n">
        <v>81185</v>
      </c>
      <c r="F135" s="2" t="n">
        <v>1203</v>
      </c>
      <c r="G135" s="3" t="n">
        <f aca="false">F135/E135</f>
        <v>0.0148180082527561</v>
      </c>
    </row>
    <row r="136" customFormat="false" ht="15.75" hidden="false" customHeight="false" outlineLevel="0" collapsed="false">
      <c r="A136" s="1" t="n">
        <v>152</v>
      </c>
      <c r="B136" s="1" t="s">
        <v>152</v>
      </c>
      <c r="C136" s="1" t="n">
        <v>9</v>
      </c>
      <c r="D136" s="2" t="n">
        <v>4.84</v>
      </c>
      <c r="E136" s="2" t="n">
        <v>79</v>
      </c>
      <c r="F136" s="2" t="n">
        <v>9</v>
      </c>
      <c r="G136" s="3" t="n">
        <f aca="false">F136/E136</f>
        <v>0.113924050632911</v>
      </c>
    </row>
    <row r="137" customFormat="false" ht="15.75" hidden="false" customHeight="false" outlineLevel="0" collapsed="false">
      <c r="A137" s="1" t="n">
        <v>153</v>
      </c>
      <c r="B137" s="1" t="s">
        <v>153</v>
      </c>
      <c r="C137" s="1" t="n">
        <v>12</v>
      </c>
      <c r="D137" s="2" t="n">
        <v>6.05</v>
      </c>
      <c r="E137" s="2" t="n">
        <v>5066</v>
      </c>
      <c r="F137" s="2" t="n">
        <v>159</v>
      </c>
      <c r="G137" s="3" t="n">
        <f aca="false">F137/E137</f>
        <v>0.0313857086458745</v>
      </c>
    </row>
    <row r="138" customFormat="false" ht="15.75" hidden="false" customHeight="false" outlineLevel="0" collapsed="false">
      <c r="A138" s="1" t="n">
        <v>154</v>
      </c>
      <c r="B138" s="1" t="s">
        <v>154</v>
      </c>
      <c r="C138" s="1" t="n">
        <v>11</v>
      </c>
      <c r="D138" s="2" t="n">
        <v>6.07</v>
      </c>
      <c r="E138" s="2" t="n">
        <v>1272</v>
      </c>
      <c r="F138" s="2" t="n">
        <v>85</v>
      </c>
      <c r="G138" s="3" t="n">
        <f aca="false">F138/E138</f>
        <v>0.0668238993710692</v>
      </c>
    </row>
    <row r="139" customFormat="false" ht="15.75" hidden="false" customHeight="false" outlineLevel="0" collapsed="false">
      <c r="A139" s="1" t="n">
        <v>155</v>
      </c>
      <c r="B139" s="1" t="s">
        <v>155</v>
      </c>
      <c r="C139" s="1" t="n">
        <v>10</v>
      </c>
      <c r="D139" s="2" t="n">
        <v>6.12</v>
      </c>
      <c r="E139" s="2" t="n">
        <v>319</v>
      </c>
      <c r="F139" s="2" t="n">
        <v>60</v>
      </c>
      <c r="G139" s="3" t="n">
        <f aca="false">F139/E139</f>
        <v>0.188087774294671</v>
      </c>
    </row>
    <row r="140" customFormat="false" ht="15.75" hidden="false" customHeight="false" outlineLevel="0" collapsed="false">
      <c r="A140" s="1" t="n">
        <v>156</v>
      </c>
      <c r="B140" s="1" t="s">
        <v>156</v>
      </c>
      <c r="C140" s="1" t="n">
        <v>10</v>
      </c>
      <c r="D140" s="2" t="n">
        <v>6.23</v>
      </c>
      <c r="E140" s="2" t="n">
        <v>317</v>
      </c>
      <c r="F140" s="2" t="n">
        <v>43</v>
      </c>
      <c r="G140" s="3" t="n">
        <f aca="false">F140/E140</f>
        <v>0.135646687697161</v>
      </c>
    </row>
    <row r="141" customFormat="false" ht="15.75" hidden="false" customHeight="false" outlineLevel="0" collapsed="false">
      <c r="A141" s="1" t="n">
        <v>157</v>
      </c>
      <c r="B141" s="1" t="s">
        <v>157</v>
      </c>
      <c r="C141" s="1" t="n">
        <v>15</v>
      </c>
      <c r="D141" s="2" t="n">
        <v>5.95</v>
      </c>
      <c r="E141" s="2" t="n">
        <v>324014</v>
      </c>
      <c r="F141" s="2" t="n">
        <v>4803</v>
      </c>
      <c r="G141" s="3" t="n">
        <f aca="false">F141/E141</f>
        <v>0.0148234335553402</v>
      </c>
    </row>
    <row r="142" customFormat="false" ht="15.75" hidden="false" customHeight="false" outlineLevel="0" collapsed="false">
      <c r="A142" s="1" t="n">
        <v>158</v>
      </c>
      <c r="B142" s="1" t="s">
        <v>158</v>
      </c>
      <c r="C142" s="1" t="n">
        <v>14</v>
      </c>
      <c r="D142" s="2" t="n">
        <v>5.73</v>
      </c>
      <c r="E142" s="2" t="n">
        <v>80989</v>
      </c>
      <c r="F142" s="2" t="n">
        <v>1158</v>
      </c>
      <c r="G142" s="3" t="n">
        <f aca="false">F142/E142</f>
        <v>0.0142982380323254</v>
      </c>
    </row>
    <row r="143" customFormat="false" ht="15.75" hidden="false" customHeight="false" outlineLevel="0" collapsed="false">
      <c r="A143" s="1" t="n">
        <v>159</v>
      </c>
      <c r="B143" s="1" t="s">
        <v>159</v>
      </c>
      <c r="C143" s="1" t="n">
        <v>10</v>
      </c>
      <c r="D143" s="2" t="n">
        <v>5.75</v>
      </c>
      <c r="E143" s="2" t="n">
        <v>354</v>
      </c>
      <c r="F143" s="2" t="n">
        <v>78</v>
      </c>
      <c r="G143" s="3" t="n">
        <f aca="false">F143/E143</f>
        <v>0.220338983050847</v>
      </c>
    </row>
    <row r="144" customFormat="false" ht="15.75" hidden="false" customHeight="false" outlineLevel="0" collapsed="false">
      <c r="A144" s="1" t="n">
        <v>160</v>
      </c>
      <c r="B144" s="1" t="s">
        <v>160</v>
      </c>
      <c r="C144" s="1" t="n">
        <v>13</v>
      </c>
      <c r="D144" s="2" t="n">
        <v>6.02</v>
      </c>
      <c r="E144" s="2" t="n">
        <v>20236</v>
      </c>
      <c r="F144" s="2" t="n">
        <v>921</v>
      </c>
      <c r="G144" s="3" t="n">
        <f aca="false">F144/E144</f>
        <v>0.0455129472227713</v>
      </c>
    </row>
    <row r="145" customFormat="false" ht="15.75" hidden="false" customHeight="false" outlineLevel="0" collapsed="false">
      <c r="A145" s="1" t="n">
        <v>161</v>
      </c>
      <c r="B145" s="1" t="s">
        <v>161</v>
      </c>
      <c r="C145" s="1" t="n">
        <v>10</v>
      </c>
      <c r="D145" s="2" t="n">
        <v>6.04</v>
      </c>
      <c r="E145" s="2" t="n">
        <v>327</v>
      </c>
      <c r="F145" s="2" t="n">
        <v>60</v>
      </c>
      <c r="G145" s="3" t="n">
        <f aca="false">F145/E145</f>
        <v>0.18348623853211</v>
      </c>
    </row>
    <row r="146" customFormat="false" ht="15.75" hidden="false" customHeight="false" outlineLevel="0" collapsed="false">
      <c r="A146" s="1" t="n">
        <v>162</v>
      </c>
      <c r="B146" s="1" t="s">
        <v>162</v>
      </c>
      <c r="C146" s="1" t="n">
        <v>11</v>
      </c>
      <c r="D146" s="2" t="n">
        <v>5.86</v>
      </c>
      <c r="E146" s="2" t="n">
        <v>1289</v>
      </c>
      <c r="F146" s="2" t="n">
        <v>163</v>
      </c>
      <c r="G146" s="3" t="n">
        <f aca="false">F146/E146</f>
        <v>0.126454615981381</v>
      </c>
    </row>
    <row r="147" customFormat="false" ht="15.75" hidden="false" customHeight="false" outlineLevel="0" collapsed="false">
      <c r="A147" s="1" t="n">
        <v>163</v>
      </c>
      <c r="B147" s="1" t="s">
        <v>163</v>
      </c>
      <c r="C147" s="1" t="n">
        <v>15</v>
      </c>
      <c r="D147" s="2" t="n">
        <v>5.6</v>
      </c>
      <c r="E147" s="2" t="n">
        <v>323445</v>
      </c>
      <c r="F147" s="2" t="n">
        <v>22080</v>
      </c>
      <c r="G147" s="3" t="n">
        <f aca="false">F147/E147</f>
        <v>0.0682650837082039</v>
      </c>
    </row>
    <row r="148" customFormat="false" ht="15.75" hidden="false" customHeight="false" outlineLevel="0" collapsed="false">
      <c r="A148" s="1" t="n">
        <v>164</v>
      </c>
      <c r="B148" s="1" t="s">
        <v>164</v>
      </c>
      <c r="C148" s="1" t="n">
        <v>14</v>
      </c>
      <c r="D148" s="2" t="n">
        <v>6.01</v>
      </c>
      <c r="E148" s="2" t="n">
        <v>80960</v>
      </c>
      <c r="F148" s="2" t="n">
        <v>920</v>
      </c>
      <c r="G148" s="3" t="n">
        <f aca="false">F148/E148</f>
        <v>0.0113636363636364</v>
      </c>
    </row>
    <row r="149" customFormat="false" ht="15.75" hidden="false" customHeight="false" outlineLevel="0" collapsed="false">
      <c r="A149" s="1" t="n">
        <v>165</v>
      </c>
      <c r="B149" s="1" t="s">
        <v>165</v>
      </c>
      <c r="C149" s="1" t="n">
        <v>10</v>
      </c>
      <c r="D149" s="2" t="n">
        <v>5.86</v>
      </c>
      <c r="E149" s="2" t="n">
        <v>316</v>
      </c>
      <c r="F149" s="2" t="n">
        <v>44</v>
      </c>
      <c r="G149" s="3" t="n">
        <f aca="false">F149/E149</f>
        <v>0.139240506329114</v>
      </c>
    </row>
    <row r="150" customFormat="false" ht="15.75" hidden="false" customHeight="false" outlineLevel="0" collapsed="false">
      <c r="A150" s="1" t="n">
        <v>166</v>
      </c>
      <c r="B150" s="1" t="s">
        <v>166</v>
      </c>
      <c r="C150" s="1" t="n">
        <v>11</v>
      </c>
      <c r="D150" s="2" t="n">
        <v>5.89</v>
      </c>
      <c r="E150" s="2" t="n">
        <v>1259</v>
      </c>
      <c r="F150" s="2" t="n">
        <v>84</v>
      </c>
      <c r="G150" s="3" t="n">
        <f aca="false">F150/E150</f>
        <v>0.0667196187450357</v>
      </c>
    </row>
    <row r="151" customFormat="false" ht="15.75" hidden="false" customHeight="false" outlineLevel="0" collapsed="false">
      <c r="A151" s="1" t="n">
        <v>167</v>
      </c>
      <c r="B151" s="1" t="s">
        <v>167</v>
      </c>
      <c r="C151" s="1" t="n">
        <v>8</v>
      </c>
      <c r="D151" s="2" t="n">
        <v>5.94</v>
      </c>
      <c r="E151" s="2" t="n">
        <v>21</v>
      </c>
      <c r="F151" s="2" t="n">
        <v>10</v>
      </c>
      <c r="G151" s="3" t="n">
        <f aca="false">F151/E151</f>
        <v>0.476190476190476</v>
      </c>
    </row>
    <row r="152" customFormat="false" ht="15.75" hidden="false" customHeight="false" outlineLevel="0" collapsed="false">
      <c r="A152" s="1" t="n">
        <v>168</v>
      </c>
      <c r="B152" s="1" t="s">
        <v>168</v>
      </c>
      <c r="C152" s="1" t="n">
        <v>10</v>
      </c>
      <c r="D152" s="2" t="n">
        <v>5.86</v>
      </c>
      <c r="E152" s="2" t="n">
        <v>320</v>
      </c>
      <c r="F152" s="2" t="n">
        <v>19</v>
      </c>
      <c r="G152" s="3" t="n">
        <f aca="false">F152/E152</f>
        <v>0.059375</v>
      </c>
    </row>
    <row r="153" customFormat="false" ht="15.75" hidden="false" customHeight="false" outlineLevel="0" collapsed="false">
      <c r="A153" s="1" t="n">
        <v>169</v>
      </c>
      <c r="B153" s="1" t="s">
        <v>169</v>
      </c>
      <c r="C153" s="1" t="n">
        <v>8</v>
      </c>
      <c r="D153" s="2" t="n">
        <v>6.29</v>
      </c>
      <c r="E153" s="2" t="n">
        <v>20</v>
      </c>
      <c r="F153" s="2" t="n">
        <v>4</v>
      </c>
      <c r="G153" s="3" t="n">
        <f aca="false">F153/E153</f>
        <v>0.2</v>
      </c>
    </row>
    <row r="154" customFormat="false" ht="15.75" hidden="false" customHeight="false" outlineLevel="0" collapsed="false">
      <c r="A154" s="1" t="n">
        <v>170</v>
      </c>
      <c r="B154" s="1" t="s">
        <v>170</v>
      </c>
      <c r="C154" s="1" t="n">
        <v>12</v>
      </c>
      <c r="D154" s="2" t="n">
        <v>5.59</v>
      </c>
      <c r="E154" s="2" t="n">
        <v>5116</v>
      </c>
      <c r="F154" s="2" t="n">
        <v>334</v>
      </c>
      <c r="G154" s="3" t="n">
        <f aca="false">F154/E154</f>
        <v>0.065285379202502</v>
      </c>
    </row>
    <row r="155" customFormat="false" ht="15.75" hidden="false" customHeight="false" outlineLevel="0" collapsed="false">
      <c r="A155" s="1" t="n">
        <v>171</v>
      </c>
      <c r="B155" s="1" t="s">
        <v>171</v>
      </c>
      <c r="C155" s="1" t="n">
        <v>12</v>
      </c>
      <c r="D155" s="2" t="n">
        <v>5.46</v>
      </c>
      <c r="E155" s="2" t="n">
        <v>5051</v>
      </c>
      <c r="F155" s="2" t="n">
        <v>401</v>
      </c>
      <c r="G155" s="3" t="n">
        <f aca="false">F155/E155</f>
        <v>0.0793902197584637</v>
      </c>
    </row>
    <row r="156" customFormat="false" ht="15.75" hidden="false" customHeight="false" outlineLevel="0" collapsed="false">
      <c r="A156" s="1" t="n">
        <v>172</v>
      </c>
      <c r="B156" s="1" t="s">
        <v>172</v>
      </c>
      <c r="C156" s="1" t="n">
        <v>14</v>
      </c>
      <c r="D156" s="2" t="n">
        <v>5.4</v>
      </c>
      <c r="E156" s="2" t="n">
        <v>80983</v>
      </c>
      <c r="F156" s="2" t="n">
        <v>2702</v>
      </c>
      <c r="G156" s="3" t="n">
        <f aca="false">F156/E156</f>
        <v>0.0333650272279367</v>
      </c>
    </row>
    <row r="157" customFormat="false" ht="15.75" hidden="false" customHeight="false" outlineLevel="0" collapsed="false">
      <c r="A157" s="1" t="n">
        <v>176</v>
      </c>
      <c r="B157" s="1" t="s">
        <v>173</v>
      </c>
      <c r="C157" s="1" t="n">
        <v>10</v>
      </c>
      <c r="D157" s="2" t="n">
        <v>6.23</v>
      </c>
      <c r="E157" s="2" t="n">
        <v>316</v>
      </c>
      <c r="F157" s="2" t="n">
        <v>38</v>
      </c>
      <c r="G157" s="3" t="n">
        <f aca="false">F157/E157</f>
        <v>0.120253164556962</v>
      </c>
    </row>
    <row r="158" customFormat="false" ht="15.75" hidden="false" customHeight="false" outlineLevel="0" collapsed="false">
      <c r="A158" s="1" t="n">
        <v>177</v>
      </c>
      <c r="B158" s="1" t="s">
        <v>174</v>
      </c>
      <c r="C158" s="1" t="n">
        <v>15</v>
      </c>
      <c r="D158" s="2" t="n">
        <v>5.94</v>
      </c>
      <c r="E158" s="2" t="n">
        <v>323203</v>
      </c>
      <c r="F158" s="2" t="n">
        <v>8042</v>
      </c>
      <c r="G158" s="3" t="n">
        <f aca="false">F158/E158</f>
        <v>0.0248821947816078</v>
      </c>
    </row>
    <row r="159" customFormat="false" ht="15.75" hidden="false" customHeight="false" outlineLevel="0" collapsed="false">
      <c r="A159" s="1" t="n">
        <v>178</v>
      </c>
      <c r="B159" s="1" t="s">
        <v>175</v>
      </c>
      <c r="C159" s="1" t="n">
        <v>12</v>
      </c>
      <c r="D159" s="2" t="n">
        <v>6.04</v>
      </c>
      <c r="E159" s="2" t="n">
        <v>5226</v>
      </c>
      <c r="F159" s="2" t="n">
        <v>452</v>
      </c>
      <c r="G159" s="3" t="n">
        <f aca="false">F159/E159</f>
        <v>0.0864906238040566</v>
      </c>
    </row>
    <row r="160" customFormat="false" ht="15.75" hidden="false" customHeight="false" outlineLevel="0" collapsed="false">
      <c r="A160" s="1" t="n">
        <v>179</v>
      </c>
      <c r="B160" s="1" t="s">
        <v>176</v>
      </c>
      <c r="C160" s="1" t="n">
        <v>7</v>
      </c>
      <c r="D160" s="2" t="n">
        <v>6.47</v>
      </c>
      <c r="E160" s="2" t="n">
        <v>5</v>
      </c>
      <c r="F160" s="2" t="n">
        <v>2</v>
      </c>
      <c r="G160" s="3" t="n">
        <f aca="false">F160/E160</f>
        <v>0.4</v>
      </c>
    </row>
    <row r="161" customFormat="false" ht="15.75" hidden="false" customHeight="false" outlineLevel="0" collapsed="false">
      <c r="A161" s="1" t="n">
        <v>180</v>
      </c>
      <c r="B161" s="1" t="s">
        <v>177</v>
      </c>
      <c r="C161" s="1" t="n">
        <v>9</v>
      </c>
      <c r="D161" s="2" t="n">
        <v>4.19</v>
      </c>
      <c r="E161" s="2" t="n">
        <v>88</v>
      </c>
      <c r="F161" s="2" t="n">
        <v>18</v>
      </c>
      <c r="G161" s="3" t="n">
        <f aca="false">F161/E161</f>
        <v>0.204545454545455</v>
      </c>
    </row>
    <row r="162" customFormat="false" ht="15.75" hidden="false" customHeight="false" outlineLevel="0" collapsed="false">
      <c r="A162" s="1" t="n">
        <v>181</v>
      </c>
      <c r="B162" s="1" t="s">
        <v>178</v>
      </c>
      <c r="C162" s="1" t="n">
        <v>10</v>
      </c>
      <c r="D162" s="2" t="n">
        <v>6.11</v>
      </c>
      <c r="E162" s="2" t="n">
        <v>316</v>
      </c>
      <c r="F162" s="2" t="n">
        <v>16</v>
      </c>
      <c r="G162" s="3" t="n">
        <f aca="false">F162/E162</f>
        <v>0.0506329113924051</v>
      </c>
    </row>
    <row r="163" customFormat="false" ht="15.75" hidden="false" customHeight="false" outlineLevel="0" collapsed="false">
      <c r="A163" s="1" t="n">
        <v>182</v>
      </c>
      <c r="B163" s="1" t="s">
        <v>179</v>
      </c>
      <c r="C163" s="1" t="n">
        <v>11</v>
      </c>
      <c r="D163" s="2" t="n">
        <v>5.6</v>
      </c>
      <c r="E163" s="2" t="n">
        <v>1260</v>
      </c>
      <c r="F163" s="2" t="n">
        <v>72</v>
      </c>
      <c r="G163" s="3" t="n">
        <f aca="false">F163/E163</f>
        <v>0.0571428571428571</v>
      </c>
    </row>
    <row r="164" customFormat="false" ht="15.75" hidden="false" customHeight="false" outlineLevel="0" collapsed="false">
      <c r="A164" s="1" t="n">
        <v>183</v>
      </c>
      <c r="B164" s="1" t="s">
        <v>180</v>
      </c>
      <c r="C164" s="1" t="n">
        <v>9</v>
      </c>
      <c r="D164" s="2" t="n">
        <v>6.15</v>
      </c>
      <c r="E164" s="2" t="n">
        <v>78</v>
      </c>
      <c r="F164" s="2" t="n">
        <v>10</v>
      </c>
      <c r="G164" s="3" t="n">
        <f aca="false">F164/E164</f>
        <v>0.128205128205128</v>
      </c>
    </row>
    <row r="165" customFormat="false" ht="15.75" hidden="false" customHeight="false" outlineLevel="0" collapsed="false">
      <c r="A165" s="1" t="n">
        <v>184</v>
      </c>
      <c r="B165" s="1" t="s">
        <v>181</v>
      </c>
      <c r="C165" s="1" t="n">
        <v>12</v>
      </c>
      <c r="D165" s="2" t="n">
        <v>6.08</v>
      </c>
      <c r="E165" s="2" t="n">
        <v>5062</v>
      </c>
      <c r="F165" s="2" t="n">
        <v>46</v>
      </c>
      <c r="G165" s="3" t="n">
        <f aca="false">F165/E165</f>
        <v>0.00908731726590281</v>
      </c>
    </row>
    <row r="166" customFormat="false" ht="15.75" hidden="false" customHeight="false" outlineLevel="0" collapsed="false">
      <c r="A166" s="1" t="n">
        <v>186</v>
      </c>
      <c r="B166" s="1" t="s">
        <v>182</v>
      </c>
      <c r="C166" s="1" t="n">
        <v>11</v>
      </c>
      <c r="D166" s="2" t="n">
        <v>6.06</v>
      </c>
      <c r="E166" s="2" t="n">
        <v>1265</v>
      </c>
      <c r="F166" s="2" t="n">
        <v>208</v>
      </c>
      <c r="G166" s="3" t="n">
        <f aca="false">F166/E166</f>
        <v>0.164426877470356</v>
      </c>
    </row>
    <row r="167" customFormat="false" ht="15.75" hidden="false" customHeight="false" outlineLevel="0" collapsed="false">
      <c r="A167" s="1" t="n">
        <v>187</v>
      </c>
      <c r="B167" s="1" t="s">
        <v>183</v>
      </c>
      <c r="C167" s="1" t="n">
        <v>15</v>
      </c>
      <c r="D167" s="2" t="n">
        <v>6.05</v>
      </c>
      <c r="E167" s="2" t="n">
        <v>322634</v>
      </c>
      <c r="F167" s="2" t="n">
        <v>3650</v>
      </c>
      <c r="G167" s="3" t="n">
        <f aca="false">F167/E167</f>
        <v>0.0113131288084951</v>
      </c>
    </row>
    <row r="168" customFormat="false" ht="15.75" hidden="false" customHeight="false" outlineLevel="0" collapsed="false">
      <c r="A168" s="1" t="n">
        <v>188</v>
      </c>
      <c r="B168" s="1" t="s">
        <v>184</v>
      </c>
      <c r="C168" s="1" t="n">
        <v>10</v>
      </c>
      <c r="D168" s="2" t="n">
        <v>5.95</v>
      </c>
      <c r="E168" s="2" t="n">
        <v>315</v>
      </c>
      <c r="F168" s="2" t="n">
        <v>32</v>
      </c>
      <c r="G168" s="3" t="n">
        <f aca="false">F168/E168</f>
        <v>0.101587301587302</v>
      </c>
    </row>
    <row r="169" customFormat="false" ht="15.75" hidden="false" customHeight="false" outlineLevel="0" collapsed="false">
      <c r="A169" s="1" t="n">
        <v>189</v>
      </c>
      <c r="B169" s="1" t="s">
        <v>185</v>
      </c>
      <c r="C169" s="1" t="n">
        <v>8</v>
      </c>
      <c r="D169" s="2" t="n">
        <v>5.87</v>
      </c>
      <c r="E169" s="2" t="n">
        <v>20</v>
      </c>
      <c r="F169" s="2" t="n">
        <v>7</v>
      </c>
      <c r="G169" s="3" t="n">
        <f aca="false">F169/E169</f>
        <v>0.35</v>
      </c>
    </row>
    <row r="170" customFormat="false" ht="15.75" hidden="false" customHeight="false" outlineLevel="0" collapsed="false">
      <c r="A170" s="1" t="n">
        <v>190</v>
      </c>
      <c r="B170" s="1" t="s">
        <v>186</v>
      </c>
      <c r="C170" s="1" t="n">
        <v>9</v>
      </c>
      <c r="D170" s="2" t="n">
        <v>6.02</v>
      </c>
      <c r="E170" s="2" t="n">
        <v>80</v>
      </c>
      <c r="F170" s="2" t="n">
        <v>13</v>
      </c>
      <c r="G170" s="3" t="n">
        <f aca="false">F170/E170</f>
        <v>0.1625</v>
      </c>
    </row>
    <row r="171" customFormat="false" ht="15.75" hidden="false" customHeight="false" outlineLevel="0" collapsed="false">
      <c r="A171" s="1" t="n">
        <v>191</v>
      </c>
      <c r="B171" s="1" t="s">
        <v>187</v>
      </c>
      <c r="C171" s="1" t="n">
        <v>7</v>
      </c>
      <c r="D171" s="2" t="n">
        <v>6.12</v>
      </c>
      <c r="E171" s="2" t="n">
        <v>5</v>
      </c>
      <c r="F171" s="2" t="n">
        <v>2</v>
      </c>
      <c r="G171" s="3" t="n">
        <f aca="false">F171/E171</f>
        <v>0.4</v>
      </c>
    </row>
    <row r="172" customFormat="false" ht="15.75" hidden="false" customHeight="false" outlineLevel="0" collapsed="false">
      <c r="A172" s="1" t="n">
        <v>192</v>
      </c>
      <c r="B172" s="1" t="s">
        <v>188</v>
      </c>
      <c r="C172" s="1" t="n">
        <v>13</v>
      </c>
      <c r="D172" s="2" t="n">
        <v>6.01</v>
      </c>
      <c r="E172" s="2" t="n">
        <v>20193</v>
      </c>
      <c r="F172" s="2" t="n">
        <v>308</v>
      </c>
      <c r="G172" s="3" t="n">
        <f aca="false">F172/E172</f>
        <v>0.0152528103798346</v>
      </c>
    </row>
    <row r="173" customFormat="false" ht="15.75" hidden="false" customHeight="false" outlineLevel="0" collapsed="false">
      <c r="A173" s="1" t="n">
        <v>193</v>
      </c>
      <c r="B173" s="1" t="s">
        <v>189</v>
      </c>
      <c r="C173" s="1" t="n">
        <v>13</v>
      </c>
      <c r="D173" s="2" t="n">
        <v>5.4</v>
      </c>
      <c r="E173" s="2" t="n">
        <v>20207</v>
      </c>
      <c r="F173" s="2" t="n">
        <v>961</v>
      </c>
      <c r="G173" s="3" t="n">
        <f aca="false">F173/E173</f>
        <v>0.0475577770079675</v>
      </c>
    </row>
    <row r="174" customFormat="false" ht="15.75" hidden="false" customHeight="false" outlineLevel="0" collapsed="false">
      <c r="A174" s="1" t="n">
        <v>195</v>
      </c>
      <c r="B174" s="1" t="s">
        <v>190</v>
      </c>
      <c r="C174" s="1" t="n">
        <v>9</v>
      </c>
      <c r="D174" s="2" t="n">
        <v>6.08</v>
      </c>
      <c r="E174" s="2" t="n">
        <v>79</v>
      </c>
      <c r="F174" s="2" t="n">
        <v>13</v>
      </c>
      <c r="G174" s="3" t="n">
        <f aca="false">F174/E174</f>
        <v>0.164556962025316</v>
      </c>
    </row>
    <row r="175" customFormat="false" ht="15.75" hidden="false" customHeight="false" outlineLevel="0" collapsed="false">
      <c r="A175" s="1" t="n">
        <v>196</v>
      </c>
      <c r="B175" s="1" t="s">
        <v>191</v>
      </c>
      <c r="C175" s="1" t="n">
        <v>7</v>
      </c>
      <c r="D175" s="2" t="n">
        <v>6.67</v>
      </c>
      <c r="E175" s="2" t="n">
        <v>5</v>
      </c>
      <c r="F175" s="2" t="n">
        <v>3</v>
      </c>
      <c r="G175" s="3" t="n">
        <f aca="false">F175/E175</f>
        <v>0.6</v>
      </c>
    </row>
    <row r="176" customFormat="false" ht="15.75" hidden="false" customHeight="false" outlineLevel="0" collapsed="false">
      <c r="A176" s="1" t="n">
        <v>197</v>
      </c>
      <c r="B176" s="1" t="s">
        <v>192</v>
      </c>
      <c r="C176" s="1" t="n">
        <v>10</v>
      </c>
      <c r="D176" s="2" t="n">
        <v>5.81</v>
      </c>
      <c r="E176" s="2" t="n">
        <v>317</v>
      </c>
      <c r="F176" s="2" t="n">
        <v>22</v>
      </c>
      <c r="G176" s="3" t="n">
        <f aca="false">F176/E176</f>
        <v>0.0694006309148265</v>
      </c>
    </row>
    <row r="177" customFormat="false" ht="15.75" hidden="false" customHeight="false" outlineLevel="0" collapsed="false">
      <c r="A177" s="1" t="n">
        <v>198</v>
      </c>
      <c r="B177" s="1" t="s">
        <v>193</v>
      </c>
      <c r="C177" s="1" t="n">
        <v>8</v>
      </c>
      <c r="D177" s="2" t="n">
        <v>6.18</v>
      </c>
      <c r="E177" s="2" t="n">
        <v>20</v>
      </c>
      <c r="F177" s="2" t="n">
        <v>8</v>
      </c>
      <c r="G177" s="3" t="n">
        <f aca="false">F177/E177</f>
        <v>0.4</v>
      </c>
    </row>
    <row r="178" customFormat="false" ht="15.75" hidden="false" customHeight="false" outlineLevel="0" collapsed="false">
      <c r="A178" s="1" t="n">
        <v>199</v>
      </c>
      <c r="B178" s="1" t="s">
        <v>194</v>
      </c>
      <c r="C178" s="1" t="n">
        <v>11</v>
      </c>
      <c r="D178" s="2" t="n">
        <v>5.82</v>
      </c>
      <c r="E178" s="2" t="n">
        <v>1264</v>
      </c>
      <c r="F178" s="2" t="n">
        <v>52</v>
      </c>
      <c r="G178" s="3" t="n">
        <f aca="false">F178/E178</f>
        <v>0.0411392405063291</v>
      </c>
    </row>
    <row r="179" customFormat="false" ht="15.75" hidden="false" customHeight="false" outlineLevel="0" collapsed="false">
      <c r="A179" s="1" t="n">
        <v>201</v>
      </c>
      <c r="B179" s="1" t="s">
        <v>195</v>
      </c>
      <c r="C179" s="1" t="n">
        <v>11</v>
      </c>
      <c r="D179" s="2" t="n">
        <v>6.08</v>
      </c>
      <c r="E179" s="2" t="n">
        <v>1263</v>
      </c>
      <c r="F179" s="2" t="n">
        <v>75</v>
      </c>
      <c r="G179" s="3" t="n">
        <f aca="false">F179/E179</f>
        <v>0.0593824228028504</v>
      </c>
    </row>
    <row r="180" customFormat="false" ht="15.75" hidden="false" customHeight="false" outlineLevel="0" collapsed="false">
      <c r="A180" s="1" t="n">
        <v>203</v>
      </c>
      <c r="B180" s="1" t="s">
        <v>196</v>
      </c>
      <c r="C180" s="1" t="n">
        <v>7</v>
      </c>
      <c r="D180" s="2" t="n">
        <v>7.33</v>
      </c>
      <c r="E180" s="2" t="n">
        <v>5</v>
      </c>
      <c r="F180" s="2" t="n">
        <v>2</v>
      </c>
      <c r="G180" s="3" t="n">
        <f aca="false">F180/E180</f>
        <v>0.4</v>
      </c>
    </row>
    <row r="181" customFormat="false" ht="15.75" hidden="false" customHeight="false" outlineLevel="0" collapsed="false">
      <c r="A181" s="1" t="n">
        <v>204</v>
      </c>
      <c r="B181" s="1" t="s">
        <v>197</v>
      </c>
      <c r="C181" s="1" t="n">
        <v>14</v>
      </c>
      <c r="D181" s="2" t="n">
        <v>5.29</v>
      </c>
      <c r="E181" s="2" t="n">
        <v>80971</v>
      </c>
      <c r="F181" s="2" t="n">
        <v>1093</v>
      </c>
      <c r="G181" s="3" t="n">
        <f aca="false">F181/E181</f>
        <v>0.0134986600140791</v>
      </c>
    </row>
    <row r="182" customFormat="false" ht="15.75" hidden="false" customHeight="false" outlineLevel="0" collapsed="false">
      <c r="A182" s="1" t="n">
        <v>205</v>
      </c>
      <c r="B182" s="1" t="s">
        <v>198</v>
      </c>
      <c r="C182" s="1" t="n">
        <v>13</v>
      </c>
      <c r="D182" s="2" t="n">
        <v>2.15</v>
      </c>
      <c r="E182" s="2" t="n">
        <v>20205</v>
      </c>
      <c r="F182" s="2" t="n">
        <v>633</v>
      </c>
      <c r="G182" s="3" t="n">
        <f aca="false">F182/E182</f>
        <v>0.0313288789903489</v>
      </c>
    </row>
    <row r="183" customFormat="false" ht="15.75" hidden="false" customHeight="false" outlineLevel="0" collapsed="false">
      <c r="A183" s="1" t="n">
        <v>206</v>
      </c>
      <c r="B183" s="1" t="s">
        <v>199</v>
      </c>
      <c r="C183" s="1" t="n">
        <v>12</v>
      </c>
      <c r="D183" s="2" t="n">
        <v>6.05</v>
      </c>
      <c r="E183" s="2" t="n">
        <v>5034</v>
      </c>
      <c r="F183" s="2" t="n">
        <v>263</v>
      </c>
      <c r="G183" s="3" t="n">
        <f aca="false">F183/E183</f>
        <v>0.0522447357965832</v>
      </c>
    </row>
    <row r="184" customFormat="false" ht="15.75" hidden="false" customHeight="false" outlineLevel="0" collapsed="false">
      <c r="A184" s="1" t="n">
        <v>207</v>
      </c>
      <c r="B184" s="1" t="s">
        <v>200</v>
      </c>
      <c r="C184" s="1" t="n">
        <v>13</v>
      </c>
      <c r="D184" s="2" t="n">
        <v>5.88</v>
      </c>
      <c r="E184" s="2" t="n">
        <v>20265</v>
      </c>
      <c r="F184" s="2" t="n">
        <v>334</v>
      </c>
      <c r="G184" s="3" t="n">
        <f aca="false">F184/E184</f>
        <v>0.0164816185541574</v>
      </c>
    </row>
    <row r="185" customFormat="false" ht="15.75" hidden="false" customHeight="false" outlineLevel="0" collapsed="false">
      <c r="A185" s="1" t="n">
        <v>208</v>
      </c>
      <c r="B185" s="1" t="s">
        <v>201</v>
      </c>
      <c r="C185" s="1" t="n">
        <v>13</v>
      </c>
      <c r="D185" s="2" t="n">
        <v>4.48</v>
      </c>
      <c r="E185" s="2" t="n">
        <v>20246</v>
      </c>
      <c r="F185" s="2" t="n">
        <v>273</v>
      </c>
      <c r="G185" s="3" t="n">
        <f aca="false">F185/E185</f>
        <v>0.0134841450162995</v>
      </c>
    </row>
    <row r="186" customFormat="false" ht="15.75" hidden="false" customHeight="false" outlineLevel="0" collapsed="false">
      <c r="A186" s="1" t="n">
        <v>209</v>
      </c>
      <c r="B186" s="1" t="s">
        <v>202</v>
      </c>
      <c r="C186" s="1" t="n">
        <v>10</v>
      </c>
      <c r="D186" s="2" t="n">
        <v>6.41</v>
      </c>
      <c r="E186" s="2" t="n">
        <v>317</v>
      </c>
      <c r="F186" s="2" t="n">
        <v>24</v>
      </c>
      <c r="G186" s="3" t="n">
        <f aca="false">F186/E186</f>
        <v>0.0757097791798107</v>
      </c>
    </row>
    <row r="187" customFormat="false" ht="15.75" hidden="false" customHeight="false" outlineLevel="0" collapsed="false">
      <c r="A187" s="1" t="n">
        <v>211</v>
      </c>
      <c r="B187" s="1" t="s">
        <v>203</v>
      </c>
      <c r="C187" s="1" t="n">
        <v>7</v>
      </c>
      <c r="D187" s="2" t="n">
        <v>6.01</v>
      </c>
      <c r="E187" s="2" t="n">
        <v>5</v>
      </c>
      <c r="F187" s="2" t="n">
        <v>2</v>
      </c>
      <c r="G187" s="3" t="n">
        <f aca="false">F187/E187</f>
        <v>0.4</v>
      </c>
    </row>
    <row r="188" customFormat="false" ht="15.75" hidden="false" customHeight="false" outlineLevel="0" collapsed="false">
      <c r="A188" s="1" t="n">
        <v>213</v>
      </c>
      <c r="B188" s="1" t="s">
        <v>204</v>
      </c>
      <c r="C188" s="1" t="n">
        <v>10</v>
      </c>
      <c r="D188" s="2" t="n">
        <v>5.59</v>
      </c>
      <c r="E188" s="2" t="n">
        <v>318</v>
      </c>
      <c r="F188" s="2" t="n">
        <v>16</v>
      </c>
      <c r="G188" s="3" t="n">
        <f aca="false">F188/E188</f>
        <v>0.050314465408805</v>
      </c>
    </row>
    <row r="189" customFormat="false" ht="15.75" hidden="false" customHeight="false" outlineLevel="0" collapsed="false">
      <c r="A189" s="1" t="n">
        <v>214</v>
      </c>
      <c r="B189" s="1" t="s">
        <v>205</v>
      </c>
      <c r="C189" s="1" t="n">
        <v>7</v>
      </c>
      <c r="D189" s="2" t="n">
        <v>6.46</v>
      </c>
      <c r="E189" s="2" t="n">
        <v>5</v>
      </c>
      <c r="F189" s="2" t="n">
        <v>1</v>
      </c>
      <c r="G189" s="3" t="n">
        <f aca="false">F189/E189</f>
        <v>0.2</v>
      </c>
    </row>
    <row r="190" customFormat="false" ht="15.75" hidden="false" customHeight="false" outlineLevel="0" collapsed="false">
      <c r="A190" s="1" t="n">
        <v>215</v>
      </c>
      <c r="B190" s="1" t="s">
        <v>206</v>
      </c>
      <c r="C190" s="1" t="n">
        <v>8</v>
      </c>
      <c r="D190" s="2" t="n">
        <v>6.5</v>
      </c>
      <c r="E190" s="2" t="n">
        <v>20</v>
      </c>
      <c r="F190" s="2" t="n">
        <v>5</v>
      </c>
      <c r="G190" s="3" t="n">
        <f aca="false">F190/E190</f>
        <v>0.25</v>
      </c>
    </row>
    <row r="191" customFormat="false" ht="15.75" hidden="false" customHeight="false" outlineLevel="0" collapsed="false">
      <c r="A191" s="1" t="n">
        <v>216</v>
      </c>
      <c r="B191" s="1" t="s">
        <v>207</v>
      </c>
      <c r="C191" s="1" t="n">
        <v>11</v>
      </c>
      <c r="D191" s="2" t="n">
        <v>5.95</v>
      </c>
      <c r="E191" s="2" t="n">
        <v>1266</v>
      </c>
      <c r="F191" s="2" t="n">
        <v>74</v>
      </c>
      <c r="G191" s="3" t="n">
        <f aca="false">F191/E191</f>
        <v>0.0584518167456556</v>
      </c>
    </row>
    <row r="192" customFormat="false" ht="15.75" hidden="false" customHeight="false" outlineLevel="0" collapsed="false">
      <c r="A192" s="1" t="n">
        <v>217</v>
      </c>
      <c r="B192" s="1" t="s">
        <v>208</v>
      </c>
      <c r="C192" s="1" t="n">
        <v>7</v>
      </c>
      <c r="D192" s="2" t="n">
        <v>5.58</v>
      </c>
      <c r="E192" s="2" t="n">
        <v>6</v>
      </c>
      <c r="F192" s="2" t="n">
        <v>2</v>
      </c>
      <c r="G192" s="3" t="n">
        <f aca="false">F192/E192</f>
        <v>0.333333333333333</v>
      </c>
    </row>
    <row r="193" customFormat="false" ht="15.75" hidden="false" customHeight="false" outlineLevel="0" collapsed="false">
      <c r="A193" s="1" t="n">
        <v>218</v>
      </c>
      <c r="B193" s="1" t="s">
        <v>209</v>
      </c>
      <c r="C193" s="1" t="n">
        <v>9</v>
      </c>
      <c r="D193" s="2" t="n">
        <v>6.24</v>
      </c>
      <c r="E193" s="2" t="n">
        <v>80</v>
      </c>
      <c r="F193" s="2" t="n">
        <v>8</v>
      </c>
      <c r="G193" s="3" t="n">
        <f aca="false">F193/E193</f>
        <v>0.1</v>
      </c>
    </row>
    <row r="194" customFormat="false" ht="15.75" hidden="false" customHeight="false" outlineLevel="0" collapsed="false">
      <c r="A194" s="1" t="n">
        <v>219</v>
      </c>
      <c r="B194" s="1" t="s">
        <v>210</v>
      </c>
      <c r="C194" s="1" t="n">
        <v>13</v>
      </c>
      <c r="D194" s="2" t="n">
        <v>5.99</v>
      </c>
      <c r="E194" s="2" t="n">
        <v>20276</v>
      </c>
      <c r="F194" s="2" t="n">
        <v>775</v>
      </c>
      <c r="G194" s="3" t="n">
        <f aca="false">F194/E194</f>
        <v>0.0382225290984415</v>
      </c>
    </row>
    <row r="195" customFormat="false" ht="15.75" hidden="false" customHeight="false" outlineLevel="0" collapsed="false">
      <c r="A195" s="1" t="n">
        <v>220</v>
      </c>
      <c r="B195" s="1" t="s">
        <v>211</v>
      </c>
      <c r="C195" s="1" t="n">
        <v>9</v>
      </c>
      <c r="D195" s="2" t="n">
        <v>6.34</v>
      </c>
      <c r="E195" s="2" t="n">
        <v>81</v>
      </c>
      <c r="F195" s="2" t="n">
        <v>13</v>
      </c>
      <c r="G195" s="3" t="n">
        <f aca="false">F195/E195</f>
        <v>0.160493827160494</v>
      </c>
    </row>
    <row r="196" customFormat="false" ht="15.75" hidden="false" customHeight="false" outlineLevel="0" collapsed="false">
      <c r="A196" s="1" t="n">
        <v>221</v>
      </c>
      <c r="B196" s="1" t="s">
        <v>212</v>
      </c>
      <c r="C196" s="1" t="n">
        <v>8</v>
      </c>
      <c r="E196" s="2" t="n">
        <v>7</v>
      </c>
      <c r="F196" s="2" t="n">
        <v>4</v>
      </c>
      <c r="G196" s="3" t="n">
        <f aca="false">F196/E196</f>
        <v>0.571428571428571</v>
      </c>
    </row>
    <row r="197" customFormat="false" ht="15.75" hidden="false" customHeight="false" outlineLevel="0" collapsed="false">
      <c r="A197" s="1" t="n">
        <v>222</v>
      </c>
      <c r="B197" s="1" t="s">
        <v>213</v>
      </c>
      <c r="C197" s="1" t="n">
        <v>12</v>
      </c>
      <c r="D197" s="2" t="n">
        <v>6.16</v>
      </c>
      <c r="E197" s="2" t="n">
        <v>5067</v>
      </c>
      <c r="F197" s="2" t="n">
        <v>135</v>
      </c>
      <c r="G197" s="3" t="n">
        <f aca="false">F197/E197</f>
        <v>0.0266429840142096</v>
      </c>
    </row>
    <row r="198" customFormat="false" ht="15.75" hidden="false" customHeight="false" outlineLevel="0" collapsed="false">
      <c r="A198" s="1" t="n">
        <v>223</v>
      </c>
      <c r="B198" s="1" t="s">
        <v>214</v>
      </c>
      <c r="C198" s="1" t="n">
        <v>7</v>
      </c>
      <c r="D198" s="2" t="n">
        <v>6.17</v>
      </c>
      <c r="E198" s="2" t="n">
        <v>5</v>
      </c>
      <c r="F198" s="2" t="n">
        <v>3</v>
      </c>
      <c r="G198" s="3" t="n">
        <f aca="false">F198/E198</f>
        <v>0.6</v>
      </c>
    </row>
    <row r="199" customFormat="false" ht="15.75" hidden="false" customHeight="false" outlineLevel="0" collapsed="false">
      <c r="A199" s="1" t="n">
        <v>224</v>
      </c>
      <c r="B199" s="1" t="s">
        <v>215</v>
      </c>
      <c r="C199" s="1" t="n">
        <v>12</v>
      </c>
      <c r="D199" s="2" t="n">
        <v>6.06</v>
      </c>
      <c r="E199" s="2" t="n">
        <v>5061</v>
      </c>
      <c r="F199" s="2" t="n">
        <v>150</v>
      </c>
      <c r="G199" s="3" t="n">
        <f aca="false">F199/E199</f>
        <v>0.02963841138115</v>
      </c>
    </row>
    <row r="200" customFormat="false" ht="15.75" hidden="false" customHeight="false" outlineLevel="0" collapsed="false">
      <c r="A200" s="1" t="n">
        <v>225</v>
      </c>
      <c r="B200" s="1" t="s">
        <v>216</v>
      </c>
      <c r="C200" s="1" t="n">
        <v>13</v>
      </c>
      <c r="D200" s="2" t="n">
        <v>4.67</v>
      </c>
      <c r="E200" s="2" t="n">
        <v>20176</v>
      </c>
      <c r="F200" s="2" t="n">
        <v>204</v>
      </c>
      <c r="G200" s="3" t="n">
        <f aca="false">F200/E200</f>
        <v>0.0101110229976209</v>
      </c>
    </row>
    <row r="201" customFormat="false" ht="15.75" hidden="false" customHeight="false" outlineLevel="0" collapsed="false">
      <c r="A201" s="1" t="n">
        <v>226</v>
      </c>
      <c r="B201" s="1" t="s">
        <v>217</v>
      </c>
      <c r="C201" s="1" t="n">
        <v>12</v>
      </c>
      <c r="D201" s="2" t="n">
        <v>6.05</v>
      </c>
      <c r="E201" s="2" t="n">
        <v>5036</v>
      </c>
      <c r="F201" s="2" t="n">
        <v>235</v>
      </c>
      <c r="G201" s="3" t="n">
        <f aca="false">F201/E201</f>
        <v>0.0466640190627482</v>
      </c>
    </row>
    <row r="202" customFormat="false" ht="15.75" hidden="false" customHeight="false" outlineLevel="0" collapsed="false">
      <c r="A202" s="1" t="n">
        <v>227</v>
      </c>
      <c r="B202" s="1" t="s">
        <v>218</v>
      </c>
      <c r="C202" s="1" t="n">
        <v>9</v>
      </c>
      <c r="D202" s="2" t="n">
        <v>6.25</v>
      </c>
      <c r="E202" s="2" t="n">
        <v>80</v>
      </c>
      <c r="F202" s="2" t="n">
        <v>10</v>
      </c>
      <c r="G202" s="3" t="n">
        <f aca="false">F202/E202</f>
        <v>0.125</v>
      </c>
    </row>
    <row r="203" customFormat="false" ht="15.75" hidden="false" customHeight="false" outlineLevel="0" collapsed="false">
      <c r="A203" s="1" t="n">
        <v>228</v>
      </c>
      <c r="B203" s="1" t="s">
        <v>219</v>
      </c>
      <c r="C203" s="1" t="n">
        <v>9</v>
      </c>
      <c r="D203" s="2" t="n">
        <v>6.03</v>
      </c>
      <c r="E203" s="2" t="n">
        <v>79</v>
      </c>
      <c r="F203" s="2" t="n">
        <v>10</v>
      </c>
      <c r="G203" s="3" t="n">
        <f aca="false">F203/E203</f>
        <v>0.126582278481013</v>
      </c>
    </row>
    <row r="204" customFormat="false" ht="15.75" hidden="false" customHeight="false" outlineLevel="0" collapsed="false">
      <c r="A204" s="1" t="n">
        <v>229</v>
      </c>
      <c r="B204" s="1" t="s">
        <v>220</v>
      </c>
      <c r="C204" s="1" t="n">
        <v>10</v>
      </c>
      <c r="D204" s="2" t="n">
        <v>6.27</v>
      </c>
      <c r="E204" s="2" t="n">
        <v>318</v>
      </c>
      <c r="F204" s="2" t="n">
        <v>19</v>
      </c>
      <c r="G204" s="3" t="n">
        <f aca="false">F204/E204</f>
        <v>0.059748427672956</v>
      </c>
    </row>
    <row r="205" customFormat="false" ht="15.75" hidden="false" customHeight="false" outlineLevel="0" collapsed="false">
      <c r="A205" s="1" t="n">
        <v>230</v>
      </c>
      <c r="B205" s="1" t="s">
        <v>221</v>
      </c>
      <c r="C205" s="1" t="n">
        <v>15</v>
      </c>
      <c r="D205" s="2" t="n">
        <v>6</v>
      </c>
      <c r="E205" s="2" t="n">
        <v>323988</v>
      </c>
      <c r="F205" s="2" t="n">
        <v>2159</v>
      </c>
      <c r="G205" s="3" t="n">
        <f aca="false">F205/E205</f>
        <v>0.00666382705532304</v>
      </c>
    </row>
    <row r="206" customFormat="false" ht="15.75" hidden="false" customHeight="false" outlineLevel="0" collapsed="false">
      <c r="A206" s="1" t="n">
        <v>231</v>
      </c>
      <c r="B206" s="1" t="s">
        <v>222</v>
      </c>
      <c r="C206" s="1" t="n">
        <v>14</v>
      </c>
      <c r="D206" s="2" t="n">
        <v>5.6</v>
      </c>
      <c r="E206" s="2" t="n">
        <v>80675</v>
      </c>
      <c r="F206" s="2" t="n">
        <v>1068</v>
      </c>
      <c r="G206" s="3" t="n">
        <f aca="false">F206/E206</f>
        <v>0.0132383018283235</v>
      </c>
    </row>
    <row r="207" customFormat="false" ht="15.75" hidden="false" customHeight="false" outlineLevel="0" collapsed="false">
      <c r="A207" s="1" t="n">
        <v>233</v>
      </c>
      <c r="B207" s="1" t="s">
        <v>223</v>
      </c>
      <c r="C207" s="1" t="n">
        <v>7</v>
      </c>
      <c r="D207" s="2" t="n">
        <v>6.45</v>
      </c>
      <c r="E207" s="2" t="n">
        <v>5</v>
      </c>
      <c r="F207" s="2" t="n">
        <v>4</v>
      </c>
      <c r="G207" s="3" t="n">
        <f aca="false">F207/E207</f>
        <v>0.8</v>
      </c>
    </row>
    <row r="208" customFormat="false" ht="15.75" hidden="false" customHeight="false" outlineLevel="0" collapsed="false">
      <c r="A208" s="1" t="n">
        <v>234</v>
      </c>
      <c r="B208" s="1" t="s">
        <v>224</v>
      </c>
      <c r="C208" s="1" t="n">
        <v>14</v>
      </c>
      <c r="D208" s="2" t="n">
        <v>5.92</v>
      </c>
      <c r="E208" s="2" t="n">
        <v>80641</v>
      </c>
      <c r="F208" s="2" t="n">
        <v>687</v>
      </c>
      <c r="G208" s="3" t="n">
        <f aca="false">F208/E208</f>
        <v>0.00851923959276299</v>
      </c>
    </row>
    <row r="209" customFormat="false" ht="15.75" hidden="false" customHeight="false" outlineLevel="0" collapsed="false">
      <c r="A209" s="1" t="n">
        <v>235</v>
      </c>
      <c r="B209" s="1" t="s">
        <v>225</v>
      </c>
      <c r="C209" s="1" t="n">
        <v>11</v>
      </c>
      <c r="D209" s="2" t="n">
        <v>5.81</v>
      </c>
      <c r="E209" s="2" t="n">
        <v>1264</v>
      </c>
      <c r="F209" s="2" t="n">
        <v>103</v>
      </c>
      <c r="G209" s="3" t="n">
        <f aca="false">F209/E209</f>
        <v>0.0814873417721519</v>
      </c>
    </row>
    <row r="210" customFormat="false" ht="15.75" hidden="false" customHeight="false" outlineLevel="0" collapsed="false">
      <c r="A210" s="1" t="n">
        <v>236</v>
      </c>
      <c r="B210" s="1" t="s">
        <v>226</v>
      </c>
      <c r="C210" s="1" t="n">
        <v>11</v>
      </c>
      <c r="D210" s="2" t="n">
        <v>5.97</v>
      </c>
      <c r="E210" s="2" t="n">
        <v>1266</v>
      </c>
      <c r="F210" s="2" t="n">
        <v>46</v>
      </c>
      <c r="G210" s="3" t="n">
        <f aca="false">F210/E210</f>
        <v>0.0363349131121643</v>
      </c>
    </row>
    <row r="211" customFormat="false" ht="15.75" hidden="false" customHeight="false" outlineLevel="0" collapsed="false">
      <c r="A211" s="1" t="n">
        <v>237</v>
      </c>
      <c r="B211" s="1" t="s">
        <v>227</v>
      </c>
      <c r="C211" s="1" t="n">
        <v>13</v>
      </c>
      <c r="D211" s="2" t="n">
        <v>5.59</v>
      </c>
      <c r="E211" s="2" t="n">
        <v>20128</v>
      </c>
      <c r="F211" s="2" t="n">
        <v>359</v>
      </c>
      <c r="G211" s="3" t="n">
        <f aca="false">F211/E211</f>
        <v>0.0178358505564388</v>
      </c>
    </row>
    <row r="212" customFormat="false" ht="15.75" hidden="false" customHeight="false" outlineLevel="0" collapsed="false">
      <c r="A212" s="1" t="n">
        <v>238</v>
      </c>
      <c r="B212" s="1" t="s">
        <v>228</v>
      </c>
      <c r="C212" s="1" t="n">
        <v>13</v>
      </c>
      <c r="D212" s="2" t="n">
        <v>5.3</v>
      </c>
      <c r="E212" s="2" t="n">
        <v>20229</v>
      </c>
      <c r="F212" s="2" t="n">
        <v>391</v>
      </c>
      <c r="G212" s="3" t="n">
        <f aca="false">F212/E212</f>
        <v>0.019328686539127</v>
      </c>
    </row>
    <row r="213" customFormat="false" ht="15.75" hidden="false" customHeight="false" outlineLevel="0" collapsed="false">
      <c r="A213" s="1" t="n">
        <v>239</v>
      </c>
      <c r="B213" s="1" t="s">
        <v>229</v>
      </c>
      <c r="C213" s="1" t="n">
        <v>14</v>
      </c>
      <c r="D213" s="2" t="n">
        <v>6.1</v>
      </c>
      <c r="E213" s="2" t="n">
        <v>80657</v>
      </c>
      <c r="F213" s="2" t="n">
        <v>1030</v>
      </c>
      <c r="G213" s="3" t="n">
        <f aca="false">F213/E213</f>
        <v>0.0127701253455993</v>
      </c>
    </row>
    <row r="214" customFormat="false" ht="15.75" hidden="false" customHeight="false" outlineLevel="0" collapsed="false">
      <c r="A214" s="1" t="n">
        <v>240</v>
      </c>
      <c r="B214" s="1" t="s">
        <v>230</v>
      </c>
      <c r="C214" s="1" t="n">
        <v>10</v>
      </c>
      <c r="D214" s="2" t="n">
        <v>6.09</v>
      </c>
      <c r="E214" s="2" t="n">
        <v>316</v>
      </c>
      <c r="F214" s="2" t="n">
        <v>32</v>
      </c>
      <c r="G214" s="3" t="n">
        <f aca="false">F214/E214</f>
        <v>0.10126582278481</v>
      </c>
    </row>
    <row r="215" customFormat="false" ht="15.75" hidden="false" customHeight="false" outlineLevel="0" collapsed="false">
      <c r="A215" s="1" t="n">
        <v>241</v>
      </c>
      <c r="B215" s="1" t="s">
        <v>231</v>
      </c>
      <c r="C215" s="1" t="n">
        <v>12</v>
      </c>
      <c r="D215" s="2" t="n">
        <v>6.11</v>
      </c>
      <c r="E215" s="2" t="n">
        <v>5058</v>
      </c>
      <c r="F215" s="2" t="n">
        <v>188</v>
      </c>
      <c r="G215" s="3" t="n">
        <f aca="false">F215/E215</f>
        <v>0.0371688414393041</v>
      </c>
    </row>
    <row r="216" customFormat="false" ht="15.75" hidden="false" customHeight="false" outlineLevel="0" collapsed="false">
      <c r="A216" s="1" t="n">
        <v>242</v>
      </c>
      <c r="B216" s="1" t="s">
        <v>232</v>
      </c>
      <c r="C216" s="1" t="n">
        <v>7</v>
      </c>
      <c r="D216" s="2" t="n">
        <v>6.27</v>
      </c>
      <c r="E216" s="2" t="n">
        <v>5</v>
      </c>
      <c r="F216" s="2" t="n">
        <v>3</v>
      </c>
      <c r="G216" s="3" t="n">
        <f aca="false">F216/E216</f>
        <v>0.6</v>
      </c>
    </row>
    <row r="217" customFormat="false" ht="15.75" hidden="false" customHeight="false" outlineLevel="0" collapsed="false">
      <c r="A217" s="1" t="n">
        <v>243</v>
      </c>
      <c r="B217" s="1" t="s">
        <v>233</v>
      </c>
      <c r="C217" s="1" t="n">
        <v>9</v>
      </c>
      <c r="D217" s="2" t="n">
        <v>5.92</v>
      </c>
      <c r="E217" s="2" t="n">
        <v>79</v>
      </c>
      <c r="F217" s="2" t="n">
        <v>10</v>
      </c>
      <c r="G217" s="3" t="n">
        <f aca="false">F217/E217</f>
        <v>0.126582278481013</v>
      </c>
    </row>
    <row r="218" customFormat="false" ht="15.75" hidden="false" customHeight="false" outlineLevel="0" collapsed="false">
      <c r="A218" s="1" t="n">
        <v>244</v>
      </c>
      <c r="B218" s="1" t="s">
        <v>234</v>
      </c>
      <c r="C218" s="1" t="n">
        <v>13</v>
      </c>
      <c r="D218" s="2" t="n">
        <v>6.1</v>
      </c>
      <c r="E218" s="2" t="n">
        <v>20278</v>
      </c>
      <c r="F218" s="2" t="n">
        <v>712</v>
      </c>
      <c r="G218" s="3" t="n">
        <f aca="false">F218/E218</f>
        <v>0.0351119439786961</v>
      </c>
    </row>
    <row r="219" customFormat="false" ht="15.75" hidden="false" customHeight="false" outlineLevel="0" collapsed="false">
      <c r="A219" s="1" t="n">
        <v>245</v>
      </c>
      <c r="B219" s="1" t="s">
        <v>235</v>
      </c>
      <c r="C219" s="1" t="n">
        <v>11</v>
      </c>
      <c r="D219" s="2" t="n">
        <v>6.16</v>
      </c>
      <c r="E219" s="2" t="n">
        <v>1260</v>
      </c>
      <c r="F219" s="2" t="n">
        <v>86</v>
      </c>
      <c r="G219" s="3" t="n">
        <f aca="false">F219/E219</f>
        <v>0.0682539682539683</v>
      </c>
    </row>
    <row r="220" customFormat="false" ht="15.75" hidden="false" customHeight="false" outlineLevel="0" collapsed="false">
      <c r="A220" s="1" t="n">
        <v>246</v>
      </c>
      <c r="B220" s="1" t="s">
        <v>236</v>
      </c>
      <c r="C220" s="1" t="n">
        <v>9</v>
      </c>
      <c r="D220" s="2" t="n">
        <v>6.35</v>
      </c>
      <c r="E220" s="2" t="n">
        <v>79</v>
      </c>
      <c r="F220" s="2" t="n">
        <v>10</v>
      </c>
      <c r="G220" s="3" t="n">
        <f aca="false">F220/E220</f>
        <v>0.126582278481013</v>
      </c>
    </row>
    <row r="221" customFormat="false" ht="15.75" hidden="false" customHeight="false" outlineLevel="0" collapsed="false">
      <c r="A221" s="1" t="n">
        <v>247</v>
      </c>
      <c r="B221" s="1" t="s">
        <v>237</v>
      </c>
      <c r="C221" s="1" t="n">
        <v>10</v>
      </c>
      <c r="D221" s="2" t="n">
        <v>5.89</v>
      </c>
      <c r="E221" s="2" t="n">
        <v>315</v>
      </c>
      <c r="F221" s="2" t="n">
        <v>38</v>
      </c>
      <c r="G221" s="3" t="n">
        <f aca="false">F221/E221</f>
        <v>0.120634920634921</v>
      </c>
    </row>
    <row r="222" customFormat="false" ht="15.75" hidden="false" customHeight="false" outlineLevel="0" collapsed="false">
      <c r="A222" s="1" t="n">
        <v>248</v>
      </c>
      <c r="B222" s="1" t="s">
        <v>238</v>
      </c>
      <c r="C222" s="1" t="n">
        <v>14</v>
      </c>
      <c r="D222" s="2" t="n">
        <v>5.94</v>
      </c>
      <c r="E222" s="2" t="n">
        <v>81284</v>
      </c>
      <c r="F222" s="2" t="n">
        <v>1303</v>
      </c>
      <c r="G222" s="3" t="n">
        <f aca="false">F222/E222</f>
        <v>0.016030215048472</v>
      </c>
    </row>
    <row r="223" customFormat="false" ht="15.75" hidden="false" customHeight="false" outlineLevel="0" collapsed="false">
      <c r="A223" s="1" t="n">
        <v>250</v>
      </c>
      <c r="B223" s="1" t="s">
        <v>239</v>
      </c>
      <c r="C223" s="1" t="n">
        <v>14</v>
      </c>
      <c r="D223" s="2" t="n">
        <v>5.82</v>
      </c>
      <c r="E223" s="2" t="n">
        <v>80557</v>
      </c>
      <c r="F223" s="2" t="n">
        <v>1475</v>
      </c>
      <c r="G223" s="3" t="n">
        <f aca="false">F223/E223</f>
        <v>0.0183100165100488</v>
      </c>
    </row>
    <row r="224" customFormat="false" ht="15.75" hidden="false" customHeight="false" outlineLevel="0" collapsed="false">
      <c r="A224" s="1" t="n">
        <v>252</v>
      </c>
      <c r="B224" s="1" t="s">
        <v>240</v>
      </c>
      <c r="C224" s="1" t="n">
        <v>8</v>
      </c>
      <c r="D224" s="2" t="n">
        <v>6.55</v>
      </c>
      <c r="E224" s="2" t="n">
        <v>20</v>
      </c>
      <c r="F224" s="2" t="n">
        <v>6</v>
      </c>
      <c r="G224" s="3" t="n">
        <f aca="false">F224/E224</f>
        <v>0.3</v>
      </c>
    </row>
    <row r="225" customFormat="false" ht="15.75" hidden="false" customHeight="false" outlineLevel="0" collapsed="false">
      <c r="A225" s="1" t="n">
        <v>254</v>
      </c>
      <c r="B225" s="1" t="s">
        <v>241</v>
      </c>
      <c r="C225" s="1" t="n">
        <v>8</v>
      </c>
      <c r="D225" s="2" t="n">
        <v>6.54</v>
      </c>
      <c r="E225" s="2" t="n">
        <v>20</v>
      </c>
      <c r="F225" s="2" t="n">
        <v>4</v>
      </c>
      <c r="G225" s="3" t="n">
        <f aca="false">F225/E225</f>
        <v>0.2</v>
      </c>
    </row>
    <row r="226" customFormat="false" ht="15.75" hidden="false" customHeight="false" outlineLevel="0" collapsed="false">
      <c r="A226" s="1" t="n">
        <v>255</v>
      </c>
      <c r="B226" s="1" t="s">
        <v>242</v>
      </c>
      <c r="C226" s="1" t="n">
        <v>13</v>
      </c>
      <c r="D226" s="2" t="n">
        <v>6.09</v>
      </c>
      <c r="E226" s="2" t="n">
        <v>20225</v>
      </c>
      <c r="F226" s="2" t="n">
        <v>309</v>
      </c>
      <c r="G226" s="3" t="n">
        <f aca="false">F226/E226</f>
        <v>0.0152781211372064</v>
      </c>
    </row>
    <row r="227" customFormat="false" ht="15.75" hidden="false" customHeight="false" outlineLevel="0" collapsed="false">
      <c r="A227" s="1" t="n">
        <v>256</v>
      </c>
      <c r="B227" s="1" t="s">
        <v>243</v>
      </c>
      <c r="C227" s="1" t="n">
        <v>13</v>
      </c>
      <c r="D227" s="2" t="n">
        <v>5.99</v>
      </c>
      <c r="E227" s="2" t="n">
        <v>20143</v>
      </c>
      <c r="F227" s="2" t="n">
        <v>1174</v>
      </c>
      <c r="G227" s="3" t="n">
        <f aca="false">F227/E227</f>
        <v>0.0582832745867051</v>
      </c>
    </row>
    <row r="228" customFormat="false" ht="15.75" hidden="false" customHeight="false" outlineLevel="0" collapsed="false">
      <c r="A228" s="1" t="n">
        <v>257</v>
      </c>
      <c r="B228" s="1" t="s">
        <v>244</v>
      </c>
      <c r="C228" s="1" t="n">
        <v>14</v>
      </c>
      <c r="D228" s="2" t="n">
        <v>5.92</v>
      </c>
      <c r="E228" s="2" t="n">
        <v>80981</v>
      </c>
      <c r="F228" s="2" t="n">
        <v>4525</v>
      </c>
      <c r="G228" s="3" t="n">
        <f aca="false">F228/E228</f>
        <v>0.0558773045529198</v>
      </c>
    </row>
    <row r="229" customFormat="false" ht="15.75" hidden="false" customHeight="false" outlineLevel="0" collapsed="false">
      <c r="A229" s="1" t="n">
        <v>259</v>
      </c>
      <c r="B229" s="1" t="s">
        <v>245</v>
      </c>
      <c r="C229" s="1" t="n">
        <v>9</v>
      </c>
      <c r="D229" s="2" t="n">
        <v>6.16</v>
      </c>
      <c r="E229" s="2" t="n">
        <v>79</v>
      </c>
      <c r="F229" s="2" t="n">
        <v>15</v>
      </c>
      <c r="G229" s="3" t="n">
        <f aca="false">F229/E229</f>
        <v>0.189873417721519</v>
      </c>
    </row>
    <row r="230" customFormat="false" ht="15.75" hidden="false" customHeight="false" outlineLevel="0" collapsed="false">
      <c r="A230" s="1" t="n">
        <v>260</v>
      </c>
      <c r="B230" s="1" t="s">
        <v>246</v>
      </c>
      <c r="C230" s="1" t="n">
        <v>9</v>
      </c>
      <c r="D230" s="2" t="n">
        <v>6.15</v>
      </c>
      <c r="E230" s="2" t="n">
        <v>80</v>
      </c>
      <c r="F230" s="2" t="n">
        <v>16</v>
      </c>
      <c r="G230" s="3" t="n">
        <f aca="false">F230/E230</f>
        <v>0.2</v>
      </c>
    </row>
    <row r="231" customFormat="false" ht="15.75" hidden="false" customHeight="false" outlineLevel="0" collapsed="false">
      <c r="A231" s="1" t="n">
        <v>261</v>
      </c>
      <c r="B231" s="1" t="s">
        <v>247</v>
      </c>
      <c r="C231" s="1" t="n">
        <v>10</v>
      </c>
      <c r="D231" s="2" t="n">
        <v>5.86</v>
      </c>
      <c r="E231" s="2" t="n">
        <v>332</v>
      </c>
      <c r="F231" s="2" t="n">
        <v>62</v>
      </c>
      <c r="G231" s="3" t="n">
        <f aca="false">F231/E231</f>
        <v>0.186746987951807</v>
      </c>
    </row>
    <row r="232" customFormat="false" ht="15.75" hidden="false" customHeight="false" outlineLevel="0" collapsed="false">
      <c r="A232" s="1" t="n">
        <v>262</v>
      </c>
      <c r="B232" s="1" t="s">
        <v>248</v>
      </c>
      <c r="C232" s="1" t="n">
        <v>10</v>
      </c>
      <c r="D232" s="2" t="n">
        <v>6.16</v>
      </c>
      <c r="E232" s="2" t="n">
        <v>321</v>
      </c>
      <c r="F232" s="2" t="n">
        <v>35</v>
      </c>
      <c r="G232" s="3" t="n">
        <f aca="false">F232/E232</f>
        <v>0.109034267912773</v>
      </c>
    </row>
    <row r="233" customFormat="false" ht="15.75" hidden="false" customHeight="false" outlineLevel="0" collapsed="false">
      <c r="A233" s="1" t="n">
        <v>263</v>
      </c>
      <c r="B233" s="1" t="s">
        <v>249</v>
      </c>
      <c r="C233" s="1" t="n">
        <v>13</v>
      </c>
      <c r="D233" s="2" t="n">
        <v>5.1</v>
      </c>
      <c r="E233" s="2" t="n">
        <v>20258</v>
      </c>
      <c r="F233" s="2" t="n">
        <v>1729</v>
      </c>
      <c r="G233" s="3" t="n">
        <f aca="false">F233/E233</f>
        <v>0.085348997926745</v>
      </c>
    </row>
    <row r="234" customFormat="false" ht="15.75" hidden="false" customHeight="false" outlineLevel="0" collapsed="false">
      <c r="A234" s="1" t="n">
        <v>264</v>
      </c>
      <c r="B234" s="1" t="s">
        <v>250</v>
      </c>
      <c r="C234" s="1" t="n">
        <v>12</v>
      </c>
      <c r="D234" s="2" t="n">
        <v>5.83</v>
      </c>
      <c r="E234" s="2" t="n">
        <v>5065</v>
      </c>
      <c r="F234" s="2" t="n">
        <v>411</v>
      </c>
      <c r="G234" s="3" t="n">
        <f aca="false">F234/E234</f>
        <v>0.0811451135241856</v>
      </c>
    </row>
    <row r="235" customFormat="false" ht="15.75" hidden="false" customHeight="false" outlineLevel="0" collapsed="false">
      <c r="A235" s="1" t="n">
        <v>266</v>
      </c>
      <c r="B235" s="1" t="s">
        <v>251</v>
      </c>
      <c r="C235" s="1" t="n">
        <v>8</v>
      </c>
      <c r="D235" s="2" t="n">
        <v>6.07</v>
      </c>
      <c r="E235" s="2" t="n">
        <v>17</v>
      </c>
      <c r="F235" s="2" t="n">
        <v>7</v>
      </c>
      <c r="G235" s="3" t="n">
        <f aca="false">F235/E235</f>
        <v>0.411764705882353</v>
      </c>
    </row>
    <row r="236" customFormat="false" ht="15.75" hidden="false" customHeight="false" outlineLevel="0" collapsed="false">
      <c r="A236" s="1" t="n">
        <v>267</v>
      </c>
      <c r="B236" s="1" t="s">
        <v>252</v>
      </c>
      <c r="C236" s="1" t="n">
        <v>15</v>
      </c>
      <c r="D236" s="2" t="n">
        <v>6.15</v>
      </c>
      <c r="E236" s="2" t="n">
        <v>324139</v>
      </c>
      <c r="F236" s="2" t="n">
        <v>1668</v>
      </c>
      <c r="G236" s="3" t="n">
        <f aca="false">F236/E236</f>
        <v>0.00514594047615375</v>
      </c>
    </row>
    <row r="237" customFormat="false" ht="15.75" hidden="false" customHeight="false" outlineLevel="0" collapsed="false">
      <c r="A237" s="1" t="n">
        <v>268</v>
      </c>
      <c r="B237" s="1" t="s">
        <v>253</v>
      </c>
      <c r="C237" s="1" t="n">
        <v>9</v>
      </c>
      <c r="D237" s="2" t="n">
        <v>5.96</v>
      </c>
      <c r="E237" s="2" t="n">
        <v>81</v>
      </c>
      <c r="F237" s="2" t="n">
        <v>20</v>
      </c>
      <c r="G237" s="3" t="n">
        <f aca="false">F237/E237</f>
        <v>0.246913580246914</v>
      </c>
    </row>
    <row r="238" customFormat="false" ht="15.75" hidden="false" customHeight="false" outlineLevel="0" collapsed="false">
      <c r="A238" s="1" t="n">
        <v>270</v>
      </c>
      <c r="B238" s="1" t="s">
        <v>254</v>
      </c>
      <c r="C238" s="1" t="n">
        <v>11</v>
      </c>
      <c r="D238" s="2" t="n">
        <v>6.14</v>
      </c>
      <c r="E238" s="2" t="n">
        <v>1266</v>
      </c>
      <c r="F238" s="2" t="n">
        <v>42</v>
      </c>
      <c r="G238" s="3" t="n">
        <f aca="false">F238/E238</f>
        <v>0.033175355450237</v>
      </c>
    </row>
    <row r="239" customFormat="false" ht="15.75" hidden="false" customHeight="false" outlineLevel="0" collapsed="false">
      <c r="A239" s="1" t="n">
        <v>271</v>
      </c>
      <c r="B239" s="1" t="s">
        <v>255</v>
      </c>
      <c r="C239" s="1" t="n">
        <v>12</v>
      </c>
      <c r="D239" s="2" t="n">
        <v>6.04</v>
      </c>
      <c r="E239" s="2" t="n">
        <v>5071</v>
      </c>
      <c r="F239" s="2" t="n">
        <v>78</v>
      </c>
      <c r="G239" s="3" t="n">
        <f aca="false">F239/E239</f>
        <v>0.0153815815421022</v>
      </c>
    </row>
    <row r="240" customFormat="false" ht="15.75" hidden="false" customHeight="false" outlineLevel="0" collapsed="false">
      <c r="A240" s="1" t="n">
        <v>273</v>
      </c>
      <c r="B240" s="1" t="s">
        <v>256</v>
      </c>
      <c r="C240" s="1" t="n">
        <v>7</v>
      </c>
      <c r="D240" s="2" t="n">
        <v>6.59</v>
      </c>
      <c r="E240" s="2" t="n">
        <v>5</v>
      </c>
      <c r="F240" s="2" t="n">
        <v>2</v>
      </c>
      <c r="G240" s="3" t="n">
        <f aca="false">F240/E240</f>
        <v>0.4</v>
      </c>
    </row>
    <row r="241" customFormat="false" ht="15.75" hidden="false" customHeight="false" outlineLevel="0" collapsed="false">
      <c r="A241" s="1" t="n">
        <v>275</v>
      </c>
      <c r="B241" s="1" t="s">
        <v>257</v>
      </c>
      <c r="C241" s="1" t="n">
        <v>8</v>
      </c>
      <c r="D241" s="2" t="n">
        <v>6.69</v>
      </c>
      <c r="E241" s="2" t="n">
        <v>21</v>
      </c>
      <c r="F241" s="2" t="n">
        <v>11</v>
      </c>
      <c r="G241" s="3" t="n">
        <f aca="false">F241/E241</f>
        <v>0.523809523809524</v>
      </c>
    </row>
    <row r="242" customFormat="false" ht="15.75" hidden="false" customHeight="false" outlineLevel="0" collapsed="false">
      <c r="A242" s="1" t="n">
        <v>276</v>
      </c>
      <c r="B242" s="1" t="s">
        <v>258</v>
      </c>
      <c r="C242" s="1" t="n">
        <v>11</v>
      </c>
      <c r="D242" s="2" t="n">
        <v>6.1</v>
      </c>
      <c r="E242" s="2" t="n">
        <v>1264</v>
      </c>
      <c r="F242" s="2" t="n">
        <v>57</v>
      </c>
      <c r="G242" s="3" t="n">
        <f aca="false">F242/E242</f>
        <v>0.0450949367088608</v>
      </c>
    </row>
    <row r="243" customFormat="false" ht="15.75" hidden="false" customHeight="false" outlineLevel="0" collapsed="false">
      <c r="A243" s="1" t="n">
        <v>277</v>
      </c>
      <c r="B243" s="1" t="s">
        <v>259</v>
      </c>
      <c r="C243" s="1" t="n">
        <v>14</v>
      </c>
      <c r="D243" s="2" t="n">
        <v>5.83</v>
      </c>
      <c r="E243" s="2" t="n">
        <v>81042</v>
      </c>
      <c r="F243" s="2" t="n">
        <v>375</v>
      </c>
      <c r="G243" s="3" t="n">
        <f aca="false">F243/E243</f>
        <v>0.00462723032501666</v>
      </c>
    </row>
    <row r="244" customFormat="false" ht="15.75" hidden="false" customHeight="false" outlineLevel="0" collapsed="false">
      <c r="A244" s="1" t="n">
        <v>278</v>
      </c>
      <c r="B244" s="1" t="s">
        <v>260</v>
      </c>
      <c r="C244" s="1" t="n">
        <v>15</v>
      </c>
      <c r="D244" s="2" t="n">
        <v>6.02</v>
      </c>
      <c r="E244" s="2" t="n">
        <v>324841</v>
      </c>
      <c r="F244" s="2" t="n">
        <v>4914</v>
      </c>
      <c r="G244" s="3" t="n">
        <f aca="false">F244/E244</f>
        <v>0.0151274007899249</v>
      </c>
    </row>
    <row r="245" customFormat="false" ht="15.75" hidden="false" customHeight="false" outlineLevel="0" collapsed="false">
      <c r="A245" s="1" t="n">
        <v>279</v>
      </c>
      <c r="B245" s="1" t="s">
        <v>261</v>
      </c>
      <c r="C245" s="1" t="n">
        <v>15</v>
      </c>
      <c r="D245" s="2" t="n">
        <v>6.06</v>
      </c>
      <c r="E245" s="2" t="n">
        <v>324929</v>
      </c>
      <c r="F245" s="2" t="n">
        <v>5007</v>
      </c>
      <c r="G245" s="3" t="n">
        <f aca="false">F245/E245</f>
        <v>0.015409520233651</v>
      </c>
    </row>
    <row r="246" customFormat="false" ht="15.75" hidden="false" customHeight="false" outlineLevel="0" collapsed="false">
      <c r="A246" s="1" t="n">
        <v>280</v>
      </c>
      <c r="B246" s="1" t="s">
        <v>262</v>
      </c>
      <c r="C246" s="1" t="n">
        <v>14</v>
      </c>
      <c r="D246" s="2" t="n">
        <v>6.11</v>
      </c>
      <c r="E246" s="2" t="n">
        <v>80572</v>
      </c>
      <c r="F246" s="2" t="n">
        <v>750</v>
      </c>
      <c r="G246" s="3" t="n">
        <f aca="false">F246/E246</f>
        <v>0.00930844462096014</v>
      </c>
    </row>
    <row r="247" customFormat="false" ht="15.75" hidden="false" customHeight="false" outlineLevel="0" collapsed="false">
      <c r="A247" s="1" t="n">
        <v>281</v>
      </c>
      <c r="B247" s="1" t="s">
        <v>263</v>
      </c>
      <c r="C247" s="1" t="n">
        <v>9</v>
      </c>
      <c r="D247" s="2" t="n">
        <v>6.16</v>
      </c>
      <c r="E247" s="2" t="n">
        <v>79</v>
      </c>
      <c r="F247" s="2" t="n">
        <v>11</v>
      </c>
      <c r="G247" s="3" t="n">
        <f aca="false">F247/E247</f>
        <v>0.139240506329114</v>
      </c>
    </row>
    <row r="248" customFormat="false" ht="15.75" hidden="false" customHeight="false" outlineLevel="0" collapsed="false">
      <c r="A248" s="1" t="n">
        <v>282</v>
      </c>
      <c r="B248" s="1" t="s">
        <v>264</v>
      </c>
      <c r="C248" s="1" t="n">
        <v>11</v>
      </c>
      <c r="D248" s="2" t="n">
        <v>6.07</v>
      </c>
      <c r="E248" s="2" t="n">
        <v>1263</v>
      </c>
      <c r="F248" s="2" t="n">
        <v>62</v>
      </c>
      <c r="G248" s="3" t="n">
        <f aca="false">F248/E248</f>
        <v>0.049089469517023</v>
      </c>
    </row>
    <row r="249" customFormat="false" ht="15.75" hidden="false" customHeight="false" outlineLevel="0" collapsed="false">
      <c r="A249" s="1" t="n">
        <v>283</v>
      </c>
      <c r="B249" s="1" t="s">
        <v>265</v>
      </c>
      <c r="C249" s="1" t="n">
        <v>13</v>
      </c>
      <c r="D249" s="2" t="n">
        <v>6.14</v>
      </c>
      <c r="E249" s="2" t="n">
        <v>20258</v>
      </c>
      <c r="F249" s="2" t="n">
        <v>457</v>
      </c>
      <c r="G249" s="3" t="n">
        <f aca="false">F249/E249</f>
        <v>0.0225589890413664</v>
      </c>
    </row>
    <row r="250" customFormat="false" ht="15.75" hidden="false" customHeight="false" outlineLevel="0" collapsed="false">
      <c r="A250" s="1" t="n">
        <v>284</v>
      </c>
      <c r="B250" s="1" t="s">
        <v>266</v>
      </c>
      <c r="C250" s="1" t="n">
        <v>10</v>
      </c>
      <c r="D250" s="2" t="n">
        <v>6.1</v>
      </c>
      <c r="E250" s="2" t="n">
        <v>315</v>
      </c>
      <c r="F250" s="2" t="n">
        <v>34</v>
      </c>
      <c r="G250" s="3" t="n">
        <f aca="false">F250/E250</f>
        <v>0.107936507936508</v>
      </c>
    </row>
    <row r="251" customFormat="false" ht="15.75" hidden="false" customHeight="false" outlineLevel="0" collapsed="false">
      <c r="A251" s="1" t="n">
        <v>285</v>
      </c>
      <c r="B251" s="1" t="s">
        <v>267</v>
      </c>
      <c r="C251" s="1" t="n">
        <v>13</v>
      </c>
      <c r="D251" s="2" t="n">
        <v>6.05</v>
      </c>
      <c r="E251" s="2" t="n">
        <v>20223</v>
      </c>
      <c r="F251" s="2" t="n">
        <v>363</v>
      </c>
      <c r="G251" s="3" t="n">
        <f aca="false">F251/E251</f>
        <v>0.0179498590713544</v>
      </c>
    </row>
    <row r="252" customFormat="false" ht="15.75" hidden="false" customHeight="false" outlineLevel="0" collapsed="false">
      <c r="A252" s="1" t="n">
        <v>287</v>
      </c>
      <c r="B252" s="1" t="s">
        <v>268</v>
      </c>
      <c r="C252" s="1" t="n">
        <v>13</v>
      </c>
      <c r="D252" s="2" t="n">
        <v>6.12</v>
      </c>
      <c r="E252" s="2" t="n">
        <v>20292</v>
      </c>
      <c r="F252" s="2" t="n">
        <v>1751</v>
      </c>
      <c r="G252" s="3" t="n">
        <f aca="false">F252/E252</f>
        <v>0.0862901636112754</v>
      </c>
    </row>
    <row r="253" customFormat="false" ht="15.75" hidden="false" customHeight="false" outlineLevel="0" collapsed="false">
      <c r="A253" s="1" t="n">
        <v>288</v>
      </c>
      <c r="B253" s="1" t="s">
        <v>269</v>
      </c>
      <c r="C253" s="1" t="n">
        <v>10</v>
      </c>
      <c r="D253" s="2" t="n">
        <v>6.08</v>
      </c>
      <c r="E253" s="2" t="n">
        <v>321</v>
      </c>
      <c r="F253" s="2" t="n">
        <v>54</v>
      </c>
      <c r="G253" s="3" t="n">
        <f aca="false">F253/E253</f>
        <v>0.168224299065421</v>
      </c>
    </row>
    <row r="254" customFormat="false" ht="15.75" hidden="false" customHeight="false" outlineLevel="0" collapsed="false">
      <c r="A254" s="1" t="n">
        <v>289</v>
      </c>
      <c r="B254" s="1" t="s">
        <v>270</v>
      </c>
      <c r="C254" s="1" t="n">
        <v>9</v>
      </c>
      <c r="D254" s="2" t="n">
        <v>6.11</v>
      </c>
      <c r="E254" s="2" t="n">
        <v>79</v>
      </c>
      <c r="F254" s="2" t="n">
        <v>18</v>
      </c>
      <c r="G254" s="3" t="n">
        <f aca="false">F254/E254</f>
        <v>0.227848101265823</v>
      </c>
    </row>
    <row r="255" customFormat="false" ht="15.75" hidden="false" customHeight="false" outlineLevel="0" collapsed="false">
      <c r="A255" s="1" t="n">
        <v>290</v>
      </c>
      <c r="B255" s="1" t="s">
        <v>271</v>
      </c>
      <c r="C255" s="1" t="n">
        <v>9</v>
      </c>
      <c r="D255" s="2" t="n">
        <v>4.02</v>
      </c>
      <c r="E255" s="2" t="n">
        <v>79</v>
      </c>
      <c r="F255" s="2" t="n">
        <v>15</v>
      </c>
      <c r="G255" s="3" t="n">
        <f aca="false">F255/E255</f>
        <v>0.189873417721519</v>
      </c>
    </row>
    <row r="256" customFormat="false" ht="15.75" hidden="false" customHeight="false" outlineLevel="0" collapsed="false">
      <c r="A256" s="1" t="n">
        <v>291</v>
      </c>
      <c r="B256" s="1" t="s">
        <v>272</v>
      </c>
      <c r="C256" s="1" t="n">
        <v>14</v>
      </c>
      <c r="D256" s="2" t="n">
        <v>6.04</v>
      </c>
      <c r="E256" s="2" t="n">
        <v>81069</v>
      </c>
      <c r="F256" s="2" t="n">
        <v>1544</v>
      </c>
      <c r="G256" s="3" t="n">
        <f aca="false">F256/E256</f>
        <v>0.0190455044468292</v>
      </c>
    </row>
    <row r="257" customFormat="false" ht="15.75" hidden="false" customHeight="false" outlineLevel="0" collapsed="false">
      <c r="A257" s="1" t="n">
        <v>292</v>
      </c>
      <c r="B257" s="1" t="s">
        <v>273</v>
      </c>
      <c r="C257" s="1" t="n">
        <v>10</v>
      </c>
      <c r="D257" s="2" t="n">
        <v>6.2</v>
      </c>
      <c r="E257" s="2" t="n">
        <v>316</v>
      </c>
      <c r="F257" s="2" t="n">
        <v>36</v>
      </c>
      <c r="G257" s="3" t="n">
        <f aca="false">F257/E257</f>
        <v>0.113924050632911</v>
      </c>
    </row>
    <row r="258" customFormat="false" ht="15.75" hidden="false" customHeight="false" outlineLevel="0" collapsed="false">
      <c r="A258" s="1" t="n">
        <v>293</v>
      </c>
      <c r="B258" s="1" t="s">
        <v>274</v>
      </c>
      <c r="C258" s="1" t="n">
        <v>13</v>
      </c>
      <c r="D258" s="2" t="n">
        <v>6.01</v>
      </c>
      <c r="E258" s="2" t="n">
        <v>20154</v>
      </c>
      <c r="F258" s="2" t="n">
        <v>455</v>
      </c>
      <c r="G258" s="3" t="n">
        <f aca="false">F258/E258</f>
        <v>0.0225761635407363</v>
      </c>
    </row>
    <row r="259" customFormat="false" ht="15.75" hidden="false" customHeight="false" outlineLevel="0" collapsed="false">
      <c r="A259" s="1" t="n">
        <v>295</v>
      </c>
      <c r="B259" s="1" t="s">
        <v>275</v>
      </c>
      <c r="C259" s="1" t="n">
        <v>13</v>
      </c>
      <c r="D259" s="2" t="n">
        <v>5.62</v>
      </c>
      <c r="E259" s="2" t="n">
        <v>20287</v>
      </c>
      <c r="F259" s="2" t="n">
        <v>675</v>
      </c>
      <c r="G259" s="3" t="n">
        <f aca="false">F259/E259</f>
        <v>0.0332725390644255</v>
      </c>
    </row>
    <row r="260" customFormat="false" ht="15.75" hidden="false" customHeight="false" outlineLevel="0" collapsed="false">
      <c r="A260" s="1" t="n">
        <v>296</v>
      </c>
      <c r="B260" s="1" t="s">
        <v>276</v>
      </c>
      <c r="C260" s="1" t="n">
        <v>7</v>
      </c>
      <c r="D260" s="2" t="n">
        <v>6.7</v>
      </c>
      <c r="E260" s="2" t="n">
        <v>4</v>
      </c>
      <c r="F260" s="2" t="n">
        <v>2</v>
      </c>
      <c r="G260" s="3" t="n">
        <f aca="false">F260/E260</f>
        <v>0.5</v>
      </c>
    </row>
    <row r="261" customFormat="false" ht="15.75" hidden="false" customHeight="false" outlineLevel="0" collapsed="false">
      <c r="A261" s="1" t="n">
        <v>297</v>
      </c>
      <c r="B261" s="1" t="s">
        <v>277</v>
      </c>
      <c r="C261" s="1" t="n">
        <v>13</v>
      </c>
      <c r="D261" s="2" t="n">
        <v>5.89</v>
      </c>
      <c r="E261" s="2" t="n">
        <v>20295</v>
      </c>
      <c r="F261" s="2" t="n">
        <v>1089</v>
      </c>
      <c r="G261" s="3" t="n">
        <f aca="false">F261/E261</f>
        <v>0.0536585365853659</v>
      </c>
    </row>
    <row r="262" customFormat="false" ht="15.75" hidden="false" customHeight="false" outlineLevel="0" collapsed="false">
      <c r="A262" s="1" t="n">
        <v>298</v>
      </c>
      <c r="B262" s="1" t="s">
        <v>278</v>
      </c>
      <c r="C262" s="1" t="n">
        <v>14</v>
      </c>
      <c r="D262" s="2" t="n">
        <v>6.03</v>
      </c>
      <c r="E262" s="2" t="n">
        <v>81322</v>
      </c>
      <c r="F262" s="2" t="n">
        <v>2034</v>
      </c>
      <c r="G262" s="3" t="n">
        <f aca="false">F262/E262</f>
        <v>0.0250116819556824</v>
      </c>
    </row>
    <row r="263" customFormat="false" ht="15.75" hidden="false" customHeight="false" outlineLevel="0" collapsed="false">
      <c r="A263" s="1" t="n">
        <v>300</v>
      </c>
      <c r="B263" s="1" t="s">
        <v>279</v>
      </c>
      <c r="C263" s="1" t="n">
        <v>9</v>
      </c>
      <c r="D263" s="2" t="n">
        <v>6.29</v>
      </c>
      <c r="E263" s="2" t="n">
        <v>79</v>
      </c>
      <c r="F263" s="2" t="n">
        <v>8</v>
      </c>
      <c r="G263" s="3" t="n">
        <f aca="false">F263/E263</f>
        <v>0.10126582278481</v>
      </c>
    </row>
    <row r="264" customFormat="false" ht="15.75" hidden="false" customHeight="false" outlineLevel="0" collapsed="false">
      <c r="A264" s="1" t="n">
        <v>301</v>
      </c>
      <c r="B264" s="1" t="s">
        <v>280</v>
      </c>
      <c r="C264" s="1" t="n">
        <v>14</v>
      </c>
      <c r="D264" s="2" t="n">
        <v>3.71</v>
      </c>
      <c r="E264" s="2" t="n">
        <v>80899</v>
      </c>
      <c r="F264" s="2" t="n">
        <v>2453</v>
      </c>
      <c r="G264" s="3" t="n">
        <f aca="false">F264/E264</f>
        <v>0.0303217592306456</v>
      </c>
    </row>
    <row r="265" customFormat="false" ht="15.75" hidden="false" customHeight="false" outlineLevel="0" collapsed="false">
      <c r="A265" s="1" t="n">
        <v>302</v>
      </c>
      <c r="B265" s="1" t="s">
        <v>281</v>
      </c>
      <c r="C265" s="1" t="n">
        <v>13</v>
      </c>
      <c r="D265" s="2" t="n">
        <v>6.13</v>
      </c>
      <c r="E265" s="2" t="n">
        <v>20287</v>
      </c>
      <c r="F265" s="2" t="n">
        <v>104</v>
      </c>
      <c r="G265" s="3" t="n">
        <f aca="false">F265/E265</f>
        <v>0.00512643564844482</v>
      </c>
    </row>
    <row r="266" customFormat="false" ht="15.75" hidden="false" customHeight="false" outlineLevel="0" collapsed="false">
      <c r="A266" s="1" t="n">
        <v>303</v>
      </c>
      <c r="B266" s="1" t="s">
        <v>282</v>
      </c>
      <c r="C266" s="1" t="n">
        <v>7</v>
      </c>
      <c r="D266" s="2" t="n">
        <v>6.33</v>
      </c>
      <c r="E266" s="2" t="n">
        <v>5</v>
      </c>
      <c r="F266" s="2" t="n">
        <v>3</v>
      </c>
      <c r="G266" s="3" t="n">
        <f aca="false">F266/E266</f>
        <v>0.6</v>
      </c>
    </row>
    <row r="267" customFormat="false" ht="15.75" hidden="false" customHeight="false" outlineLevel="0" collapsed="false">
      <c r="A267" s="1" t="n">
        <v>304</v>
      </c>
      <c r="B267" s="1" t="s">
        <v>283</v>
      </c>
      <c r="C267" s="1" t="n">
        <v>15</v>
      </c>
      <c r="D267" s="2" t="n">
        <v>5.99</v>
      </c>
      <c r="E267" s="2" t="n">
        <v>323579</v>
      </c>
      <c r="F267" s="2" t="n">
        <v>5069</v>
      </c>
      <c r="G267" s="3" t="n">
        <f aca="false">F267/E267</f>
        <v>0.0156654171006153</v>
      </c>
    </row>
    <row r="268" customFormat="false" ht="15.75" hidden="false" customHeight="false" outlineLevel="0" collapsed="false">
      <c r="A268" s="1" t="n">
        <v>305</v>
      </c>
      <c r="B268" s="1" t="s">
        <v>284</v>
      </c>
      <c r="C268" s="1" t="n">
        <v>7</v>
      </c>
      <c r="D268" s="2" t="n">
        <v>5.93</v>
      </c>
      <c r="E268" s="2" t="n">
        <v>6</v>
      </c>
      <c r="F268" s="2" t="n">
        <v>1</v>
      </c>
      <c r="G268" s="3" t="n">
        <f aca="false">F268/E268</f>
        <v>0.166666666666667</v>
      </c>
    </row>
    <row r="269" customFormat="false" ht="15.75" hidden="false" customHeight="false" outlineLevel="0" collapsed="false">
      <c r="A269" s="1" t="n">
        <v>306</v>
      </c>
      <c r="B269" s="1" t="s">
        <v>285</v>
      </c>
      <c r="C269" s="1" t="n">
        <v>7</v>
      </c>
      <c r="D269" s="2" t="n">
        <v>6.83</v>
      </c>
      <c r="E269" s="2" t="n">
        <v>5</v>
      </c>
      <c r="F269" s="2" t="n">
        <v>3</v>
      </c>
      <c r="G269" s="3" t="n">
        <f aca="false">F269/E269</f>
        <v>0.6</v>
      </c>
    </row>
    <row r="270" customFormat="false" ht="15.75" hidden="false" customHeight="false" outlineLevel="0" collapsed="false">
      <c r="A270" s="1" t="n">
        <v>309</v>
      </c>
      <c r="B270" s="1" t="s">
        <v>286</v>
      </c>
      <c r="C270" s="1" t="n">
        <v>7</v>
      </c>
      <c r="D270" s="2" t="n">
        <v>6.01</v>
      </c>
      <c r="E270" s="2" t="n">
        <v>2</v>
      </c>
      <c r="F270" s="2" t="n">
        <v>2</v>
      </c>
      <c r="G270" s="3" t="n">
        <f aca="false">F270/E270</f>
        <v>1</v>
      </c>
    </row>
    <row r="271" customFormat="false" ht="15.75" hidden="false" customHeight="false" outlineLevel="0" collapsed="false">
      <c r="A271" s="1" t="n">
        <v>311</v>
      </c>
      <c r="B271" s="1" t="s">
        <v>287</v>
      </c>
      <c r="C271" s="1" t="n">
        <v>11</v>
      </c>
      <c r="D271" s="2" t="n">
        <v>6.66</v>
      </c>
      <c r="E271" s="2" t="n">
        <v>1267</v>
      </c>
      <c r="F271" s="2" t="n">
        <v>56</v>
      </c>
      <c r="G271" s="3" t="n">
        <f aca="false">F271/E271</f>
        <v>0.0441988950276243</v>
      </c>
    </row>
    <row r="272" customFormat="false" ht="15.75" hidden="false" customHeight="false" outlineLevel="0" collapsed="false">
      <c r="A272" s="1" t="n">
        <v>313</v>
      </c>
      <c r="B272" s="1" t="s">
        <v>288</v>
      </c>
      <c r="C272" s="1" t="n">
        <v>7</v>
      </c>
      <c r="D272" s="2" t="n">
        <v>6.09</v>
      </c>
      <c r="E272" s="2" t="n">
        <v>5</v>
      </c>
      <c r="F272" s="2" t="n">
        <v>3</v>
      </c>
      <c r="G272" s="3" t="n">
        <f aca="false">F272/E272</f>
        <v>0.6</v>
      </c>
    </row>
    <row r="273" customFormat="false" ht="15.75" hidden="false" customHeight="false" outlineLevel="0" collapsed="false">
      <c r="A273" s="1" t="n">
        <v>314</v>
      </c>
      <c r="B273" s="1" t="s">
        <v>289</v>
      </c>
      <c r="C273" s="1" t="n">
        <v>12</v>
      </c>
      <c r="D273" s="2" t="n">
        <v>6.17</v>
      </c>
      <c r="E273" s="2" t="n">
        <v>5066</v>
      </c>
      <c r="F273" s="2" t="n">
        <v>170</v>
      </c>
      <c r="G273" s="3" t="n">
        <f aca="false">F273/E273</f>
        <v>0.0335570469798658</v>
      </c>
    </row>
    <row r="274" customFormat="false" ht="15.75" hidden="false" customHeight="false" outlineLevel="0" collapsed="false">
      <c r="A274" s="1" t="n">
        <v>315</v>
      </c>
      <c r="B274" s="1" t="s">
        <v>290</v>
      </c>
      <c r="C274" s="1" t="n">
        <v>12</v>
      </c>
      <c r="D274" s="2" t="n">
        <v>6.1</v>
      </c>
      <c r="E274" s="2" t="n">
        <v>5088</v>
      </c>
      <c r="F274" s="2" t="n">
        <v>214</v>
      </c>
      <c r="G274" s="3" t="n">
        <f aca="false">F274/E274</f>
        <v>0.042059748427673</v>
      </c>
    </row>
    <row r="275" customFormat="false" ht="15.75" hidden="false" customHeight="false" outlineLevel="0" collapsed="false">
      <c r="A275" s="1" t="n">
        <v>317</v>
      </c>
      <c r="B275" s="1" t="s">
        <v>291</v>
      </c>
      <c r="C275" s="1" t="n">
        <v>12</v>
      </c>
      <c r="D275" s="2" t="n">
        <v>6.06</v>
      </c>
      <c r="E275" s="2" t="n">
        <v>5048</v>
      </c>
      <c r="F275" s="2" t="n">
        <v>133</v>
      </c>
      <c r="G275" s="3" t="n">
        <f aca="false">F275/E275</f>
        <v>0.0263470681458003</v>
      </c>
    </row>
    <row r="276" customFormat="false" ht="15.75" hidden="false" customHeight="false" outlineLevel="0" collapsed="false">
      <c r="A276" s="1" t="n">
        <v>318</v>
      </c>
      <c r="B276" s="1" t="s">
        <v>292</v>
      </c>
      <c r="C276" s="1" t="n">
        <v>13</v>
      </c>
      <c r="D276" s="2" t="n">
        <v>3.41</v>
      </c>
      <c r="E276" s="2" t="n">
        <v>20260</v>
      </c>
      <c r="F276" s="2" t="n">
        <v>300</v>
      </c>
      <c r="G276" s="3" t="n">
        <f aca="false">F276/E276</f>
        <v>0.0148075024679171</v>
      </c>
    </row>
    <row r="277" customFormat="false" ht="15.75" hidden="false" customHeight="false" outlineLevel="0" collapsed="false">
      <c r="A277" s="1" t="n">
        <v>319</v>
      </c>
      <c r="B277" s="1" t="s">
        <v>293</v>
      </c>
      <c r="C277" s="1" t="n">
        <v>14</v>
      </c>
      <c r="D277" s="2" t="n">
        <v>5.07</v>
      </c>
      <c r="E277" s="2" t="n">
        <v>80888</v>
      </c>
      <c r="F277" s="2" t="n">
        <v>675</v>
      </c>
      <c r="G277" s="3" t="n">
        <f aca="false">F277/E277</f>
        <v>0.00834487192166947</v>
      </c>
    </row>
    <row r="278" customFormat="false" ht="15.75" hidden="false" customHeight="false" outlineLevel="0" collapsed="false">
      <c r="A278" s="1" t="n">
        <v>320</v>
      </c>
      <c r="B278" s="1" t="s">
        <v>294</v>
      </c>
      <c r="C278" s="1" t="n">
        <v>12</v>
      </c>
      <c r="D278" s="2" t="n">
        <v>6.03</v>
      </c>
      <c r="E278" s="2" t="n">
        <v>5046</v>
      </c>
      <c r="F278" s="2" t="n">
        <v>62</v>
      </c>
      <c r="G278" s="3" t="n">
        <f aca="false">F278/E278</f>
        <v>0.0122869599682917</v>
      </c>
    </row>
    <row r="279" customFormat="false" ht="15.75" hidden="false" customHeight="false" outlineLevel="0" collapsed="false">
      <c r="A279" s="1" t="n">
        <v>321</v>
      </c>
      <c r="B279" s="1" t="s">
        <v>295</v>
      </c>
      <c r="C279" s="1" t="n">
        <v>13</v>
      </c>
      <c r="D279" s="2" t="n">
        <v>6.28</v>
      </c>
      <c r="E279" s="2" t="n">
        <v>20307</v>
      </c>
      <c r="F279" s="2" t="n">
        <v>411</v>
      </c>
      <c r="G279" s="3" t="n">
        <f aca="false">F279/E279</f>
        <v>0.0202393263406707</v>
      </c>
    </row>
    <row r="280" customFormat="false" ht="15.75" hidden="false" customHeight="false" outlineLevel="0" collapsed="false">
      <c r="A280" s="1" t="n">
        <v>323</v>
      </c>
      <c r="B280" s="1" t="s">
        <v>296</v>
      </c>
      <c r="C280" s="1" t="n">
        <v>10</v>
      </c>
      <c r="D280" s="2" t="n">
        <v>6.22</v>
      </c>
      <c r="E280" s="2" t="n">
        <v>316</v>
      </c>
      <c r="F280" s="2" t="n">
        <v>35</v>
      </c>
      <c r="G280" s="3" t="n">
        <f aca="false">F280/E280</f>
        <v>0.110759493670886</v>
      </c>
    </row>
    <row r="281" customFormat="false" ht="15.75" hidden="false" customHeight="false" outlineLevel="0" collapsed="false">
      <c r="A281" s="1" t="n">
        <v>324</v>
      </c>
      <c r="B281" s="1" t="s">
        <v>297</v>
      </c>
      <c r="C281" s="1" t="n">
        <v>11</v>
      </c>
      <c r="D281" s="2" t="n">
        <v>5.13</v>
      </c>
      <c r="E281" s="2" t="n">
        <v>1262</v>
      </c>
      <c r="F281" s="2" t="n">
        <v>98</v>
      </c>
      <c r="G281" s="3" t="n">
        <f aca="false">F281/E281</f>
        <v>0.0776545166402536</v>
      </c>
    </row>
    <row r="282" customFormat="false" ht="15.75" hidden="false" customHeight="false" outlineLevel="0" collapsed="false">
      <c r="A282" s="1" t="n">
        <v>325</v>
      </c>
      <c r="B282" s="1" t="s">
        <v>298</v>
      </c>
      <c r="C282" s="1" t="n">
        <v>14</v>
      </c>
      <c r="D282" s="2" t="n">
        <v>5.96</v>
      </c>
      <c r="E282" s="2" t="n">
        <v>80741</v>
      </c>
      <c r="F282" s="2" t="n">
        <v>2022</v>
      </c>
      <c r="G282" s="3" t="n">
        <f aca="false">F282/E282</f>
        <v>0.0250430388526275</v>
      </c>
    </row>
    <row r="283" customFormat="false" ht="15.75" hidden="false" customHeight="false" outlineLevel="0" collapsed="false">
      <c r="A283" s="1" t="n">
        <v>326</v>
      </c>
      <c r="B283" s="1" t="s">
        <v>299</v>
      </c>
      <c r="C283" s="1" t="n">
        <v>13</v>
      </c>
      <c r="D283" s="2" t="n">
        <v>6.05</v>
      </c>
      <c r="E283" s="2" t="n">
        <v>20180</v>
      </c>
      <c r="F283" s="2" t="n">
        <v>664</v>
      </c>
      <c r="G283" s="3" t="n">
        <f aca="false">F283/E283</f>
        <v>0.0329038652130823</v>
      </c>
    </row>
    <row r="284" customFormat="false" ht="15.75" hidden="false" customHeight="false" outlineLevel="0" collapsed="false">
      <c r="A284" s="1" t="n">
        <v>327</v>
      </c>
      <c r="B284" s="1" t="s">
        <v>300</v>
      </c>
      <c r="C284" s="1" t="n">
        <v>10</v>
      </c>
      <c r="D284" s="2" t="n">
        <v>3.44</v>
      </c>
      <c r="E284" s="2" t="n">
        <v>323</v>
      </c>
      <c r="F284" s="2" t="n">
        <v>43</v>
      </c>
      <c r="G284" s="3" t="n">
        <f aca="false">F284/E284</f>
        <v>0.13312693498452</v>
      </c>
    </row>
    <row r="285" customFormat="false" ht="15.75" hidden="false" customHeight="false" outlineLevel="0" collapsed="false">
      <c r="A285" s="1" t="n">
        <v>328</v>
      </c>
      <c r="B285" s="1" t="s">
        <v>301</v>
      </c>
      <c r="C285" s="1" t="n">
        <v>13</v>
      </c>
      <c r="D285" s="2" t="n">
        <v>6.06</v>
      </c>
      <c r="E285" s="2" t="n">
        <v>20140</v>
      </c>
      <c r="F285" s="2" t="n">
        <v>878</v>
      </c>
      <c r="G285" s="3" t="n">
        <f aca="false">F285/E285</f>
        <v>0.0435948361469712</v>
      </c>
    </row>
    <row r="286" customFormat="false" ht="15.75" hidden="false" customHeight="false" outlineLevel="0" collapsed="false">
      <c r="A286" s="1" t="n">
        <v>329</v>
      </c>
      <c r="B286" s="1" t="s">
        <v>302</v>
      </c>
      <c r="C286" s="1" t="n">
        <v>12</v>
      </c>
      <c r="D286" s="2" t="n">
        <v>6.1</v>
      </c>
      <c r="E286" s="2" t="n">
        <v>5065</v>
      </c>
      <c r="F286" s="2" t="n">
        <v>251</v>
      </c>
      <c r="G286" s="3" t="n">
        <f aca="false">F286/E286</f>
        <v>0.0495557749259625</v>
      </c>
    </row>
    <row r="287" customFormat="false" ht="15.75" hidden="false" customHeight="false" outlineLevel="0" collapsed="false">
      <c r="A287" s="1" t="n">
        <v>330</v>
      </c>
      <c r="B287" s="1" t="s">
        <v>303</v>
      </c>
      <c r="C287" s="1" t="n">
        <v>11</v>
      </c>
      <c r="D287" s="2" t="n">
        <v>6.2</v>
      </c>
      <c r="E287" s="2" t="n">
        <v>1272</v>
      </c>
      <c r="F287" s="2" t="n">
        <v>76</v>
      </c>
      <c r="G287" s="3" t="n">
        <f aca="false">F287/E287</f>
        <v>0.059748427672956</v>
      </c>
    </row>
    <row r="288" customFormat="false" ht="15.75" hidden="false" customHeight="false" outlineLevel="0" collapsed="false">
      <c r="A288" s="1" t="n">
        <v>331</v>
      </c>
      <c r="B288" s="1" t="s">
        <v>304</v>
      </c>
      <c r="C288" s="1" t="n">
        <v>10</v>
      </c>
      <c r="D288" s="2" t="n">
        <v>6.43</v>
      </c>
      <c r="E288" s="2" t="n">
        <v>319</v>
      </c>
      <c r="F288" s="2" t="n">
        <v>44</v>
      </c>
      <c r="G288" s="3" t="n">
        <f aca="false">F288/E288</f>
        <v>0.137931034482759</v>
      </c>
    </row>
    <row r="289" customFormat="false" ht="15.75" hidden="false" customHeight="false" outlineLevel="0" collapsed="false">
      <c r="A289" s="1" t="n">
        <v>332</v>
      </c>
      <c r="B289" s="1" t="s">
        <v>305</v>
      </c>
      <c r="C289" s="1" t="n">
        <v>9</v>
      </c>
      <c r="D289" s="2" t="n">
        <v>6.15</v>
      </c>
      <c r="E289" s="2" t="n">
        <v>80</v>
      </c>
      <c r="F289" s="2" t="n">
        <v>15</v>
      </c>
      <c r="G289" s="3" t="n">
        <f aca="false">F289/E289</f>
        <v>0.1875</v>
      </c>
    </row>
    <row r="290" customFormat="false" ht="15.75" hidden="false" customHeight="false" outlineLevel="0" collapsed="false">
      <c r="A290" s="1" t="n">
        <v>333</v>
      </c>
      <c r="B290" s="1" t="s">
        <v>306</v>
      </c>
      <c r="C290" s="1" t="n">
        <v>9</v>
      </c>
      <c r="E290" s="2" t="n">
        <v>79</v>
      </c>
      <c r="F290" s="2" t="n">
        <v>10</v>
      </c>
      <c r="G290" s="3" t="n">
        <f aca="false">F290/E290</f>
        <v>0.126582278481013</v>
      </c>
    </row>
    <row r="291" customFormat="false" ht="15.75" hidden="false" customHeight="false" outlineLevel="0" collapsed="false">
      <c r="A291" s="1" t="n">
        <v>334</v>
      </c>
      <c r="B291" s="1" t="s">
        <v>307</v>
      </c>
      <c r="C291" s="1" t="n">
        <v>8</v>
      </c>
      <c r="E291" s="2" t="n">
        <v>8</v>
      </c>
      <c r="F291" s="2" t="n">
        <v>4</v>
      </c>
      <c r="G291" s="3" t="n">
        <f aca="false">F291/E291</f>
        <v>0.5</v>
      </c>
    </row>
    <row r="292" customFormat="false" ht="15.75" hidden="false" customHeight="false" outlineLevel="0" collapsed="false">
      <c r="A292" s="1" t="n">
        <v>335</v>
      </c>
      <c r="B292" s="1" t="s">
        <v>308</v>
      </c>
      <c r="C292" s="1" t="n">
        <v>7</v>
      </c>
      <c r="D292" s="2" t="n">
        <v>6.68</v>
      </c>
      <c r="E292" s="2" t="n">
        <v>2</v>
      </c>
      <c r="F292" s="2" t="n">
        <v>1</v>
      </c>
      <c r="G292" s="3" t="n">
        <f aca="false">F292/E292</f>
        <v>0.5</v>
      </c>
    </row>
    <row r="293" customFormat="false" ht="15.75" hidden="false" customHeight="false" outlineLevel="0" collapsed="false">
      <c r="A293" s="1" t="n">
        <v>336</v>
      </c>
      <c r="B293" s="1" t="s">
        <v>309</v>
      </c>
      <c r="C293" s="1" t="n">
        <v>7</v>
      </c>
      <c r="D293" s="2" t="n">
        <v>5.65</v>
      </c>
      <c r="E293" s="2" t="n">
        <v>5</v>
      </c>
      <c r="F293" s="2" t="n">
        <v>2</v>
      </c>
      <c r="G293" s="3" t="n">
        <f aca="false">F293/E293</f>
        <v>0.4</v>
      </c>
    </row>
    <row r="294" customFormat="false" ht="15.75" hidden="false" customHeight="false" outlineLevel="0" collapsed="false">
      <c r="A294" s="1" t="n">
        <v>337</v>
      </c>
      <c r="B294" s="1" t="s">
        <v>310</v>
      </c>
      <c r="C294" s="1" t="n">
        <v>8</v>
      </c>
      <c r="D294" s="2" t="n">
        <v>5.99</v>
      </c>
      <c r="E294" s="2" t="n">
        <v>23</v>
      </c>
      <c r="F294" s="2" t="n">
        <v>8</v>
      </c>
      <c r="G294" s="3" t="n">
        <f aca="false">F294/E294</f>
        <v>0.347826086956522</v>
      </c>
    </row>
    <row r="295" customFormat="false" ht="15.75" hidden="false" customHeight="false" outlineLevel="0" collapsed="false">
      <c r="A295" s="1" t="n">
        <v>338</v>
      </c>
      <c r="B295" s="1" t="s">
        <v>311</v>
      </c>
      <c r="C295" s="1" t="n">
        <v>7</v>
      </c>
      <c r="D295" s="2" t="n">
        <v>6.06</v>
      </c>
      <c r="E295" s="2" t="n">
        <v>5</v>
      </c>
      <c r="F295" s="2" t="n">
        <v>1</v>
      </c>
      <c r="G295" s="3" t="n">
        <f aca="false">F295/E295</f>
        <v>0.2</v>
      </c>
    </row>
    <row r="296" customFormat="false" ht="15.75" hidden="false" customHeight="false" outlineLevel="0" collapsed="false">
      <c r="A296" s="1" t="n">
        <v>342</v>
      </c>
      <c r="B296" s="1" t="s">
        <v>312</v>
      </c>
      <c r="C296" s="1" t="n">
        <v>12</v>
      </c>
      <c r="D296" s="2" t="n">
        <v>5.83</v>
      </c>
      <c r="E296" s="2" t="n">
        <v>5104</v>
      </c>
      <c r="F296" s="2" t="n">
        <v>391</v>
      </c>
      <c r="G296" s="3" t="n">
        <f aca="false">F296/E296</f>
        <v>0.0766065830721003</v>
      </c>
    </row>
    <row r="297" customFormat="false" ht="15.75" hidden="false" customHeight="false" outlineLevel="0" collapsed="false">
      <c r="A297" s="1" t="n">
        <v>343</v>
      </c>
      <c r="B297" s="1" t="s">
        <v>313</v>
      </c>
      <c r="C297" s="1" t="n">
        <v>8</v>
      </c>
      <c r="D297" s="2" t="n">
        <v>5.9</v>
      </c>
      <c r="E297" s="2" t="n">
        <v>20</v>
      </c>
      <c r="F297" s="2" t="n">
        <v>10</v>
      </c>
      <c r="G297" s="3" t="n">
        <f aca="false">F297/E297</f>
        <v>0.5</v>
      </c>
    </row>
    <row r="298" customFormat="false" ht="15.75" hidden="false" customHeight="false" outlineLevel="0" collapsed="false">
      <c r="A298" s="1" t="n">
        <v>344</v>
      </c>
      <c r="B298" s="1" t="s">
        <v>314</v>
      </c>
      <c r="C298" s="1" t="n">
        <v>11</v>
      </c>
      <c r="D298" s="2" t="n">
        <v>5.78</v>
      </c>
      <c r="E298" s="2" t="n">
        <v>1260</v>
      </c>
      <c r="F298" s="2" t="n">
        <v>124</v>
      </c>
      <c r="G298" s="3" t="n">
        <f aca="false">F298/E298</f>
        <v>0.0984126984126984</v>
      </c>
    </row>
    <row r="299" customFormat="false" ht="15.75" hidden="false" customHeight="false" outlineLevel="0" collapsed="false">
      <c r="A299" s="1" t="n">
        <v>345</v>
      </c>
      <c r="B299" s="1" t="s">
        <v>315</v>
      </c>
      <c r="C299" s="1" t="n">
        <v>11</v>
      </c>
      <c r="D299" s="2" t="n">
        <v>5.83</v>
      </c>
      <c r="E299" s="2" t="n">
        <v>1265</v>
      </c>
      <c r="F299" s="2" t="n">
        <v>248</v>
      </c>
      <c r="G299" s="3" t="n">
        <f aca="false">F299/E299</f>
        <v>0.19604743083004</v>
      </c>
    </row>
    <row r="300" customFormat="false" ht="15.75" hidden="false" customHeight="false" outlineLevel="0" collapsed="false">
      <c r="A300" s="1" t="n">
        <v>351</v>
      </c>
      <c r="B300" s="1" t="s">
        <v>316</v>
      </c>
      <c r="C300" s="1" t="n">
        <v>12</v>
      </c>
      <c r="D300" s="2" t="n">
        <v>6.21</v>
      </c>
      <c r="E300" s="2" t="n">
        <v>5055</v>
      </c>
      <c r="F300" s="2" t="n">
        <v>228</v>
      </c>
      <c r="G300" s="3" t="n">
        <f aca="false">F300/E300</f>
        <v>0.0451038575667656</v>
      </c>
    </row>
    <row r="301" customFormat="false" ht="15.75" hidden="false" customHeight="false" outlineLevel="0" collapsed="false">
      <c r="A301" s="1" t="n">
        <v>353</v>
      </c>
      <c r="B301" s="1" t="s">
        <v>317</v>
      </c>
      <c r="C301" s="1" t="n">
        <v>11</v>
      </c>
      <c r="D301" s="2" t="n">
        <v>6.2</v>
      </c>
      <c r="E301" s="2" t="n">
        <v>1273</v>
      </c>
      <c r="F301" s="2" t="n">
        <v>85</v>
      </c>
      <c r="G301" s="3" t="n">
        <f aca="false">F301/E301</f>
        <v>0.0667714061272585</v>
      </c>
    </row>
    <row r="302" customFormat="false" ht="15.75" hidden="false" customHeight="false" outlineLevel="0" collapsed="false">
      <c r="A302" s="1" t="n">
        <v>354</v>
      </c>
      <c r="B302" s="1" t="s">
        <v>318</v>
      </c>
      <c r="C302" s="1" t="n">
        <v>13</v>
      </c>
      <c r="D302" s="2" t="n">
        <v>5.31</v>
      </c>
      <c r="E302" s="2" t="n">
        <v>20229</v>
      </c>
      <c r="F302" s="2" t="n">
        <v>624</v>
      </c>
      <c r="G302" s="3" t="n">
        <f aca="false">F302/E302</f>
        <v>0.0308468040931336</v>
      </c>
    </row>
    <row r="303" customFormat="false" ht="15.75" hidden="false" customHeight="false" outlineLevel="0" collapsed="false">
      <c r="A303" s="1" t="n">
        <v>355</v>
      </c>
      <c r="B303" s="1" t="s">
        <v>319</v>
      </c>
      <c r="C303" s="1" t="n">
        <v>15</v>
      </c>
      <c r="D303" s="2" t="n">
        <v>6.16</v>
      </c>
      <c r="E303" s="2" t="n">
        <v>323010</v>
      </c>
      <c r="F303" s="2" t="n">
        <v>1396</v>
      </c>
      <c r="G303" s="3" t="n">
        <f aca="false">F303/E303</f>
        <v>0.00432184762081669</v>
      </c>
    </row>
    <row r="304" customFormat="false" ht="15.75" hidden="false" customHeight="false" outlineLevel="0" collapsed="false">
      <c r="A304" s="1" t="n">
        <v>356</v>
      </c>
      <c r="B304" s="1" t="s">
        <v>320</v>
      </c>
      <c r="C304" s="1" t="n">
        <v>9</v>
      </c>
      <c r="D304" s="2" t="n">
        <v>6</v>
      </c>
      <c r="E304" s="2" t="n">
        <v>79</v>
      </c>
      <c r="F304" s="2" t="n">
        <v>28</v>
      </c>
      <c r="G304" s="3" t="n">
        <f aca="false">F304/E304</f>
        <v>0.354430379746835</v>
      </c>
    </row>
    <row r="305" customFormat="false" ht="15.75" hidden="false" customHeight="false" outlineLevel="0" collapsed="false">
      <c r="A305" s="1" t="n">
        <v>357</v>
      </c>
      <c r="B305" s="1" t="s">
        <v>321</v>
      </c>
      <c r="C305" s="1" t="n">
        <v>12</v>
      </c>
      <c r="D305" s="2" t="n">
        <v>5.19</v>
      </c>
      <c r="E305" s="2" t="n">
        <v>5030</v>
      </c>
      <c r="F305" s="2" t="n">
        <v>61</v>
      </c>
      <c r="G305" s="3" t="n">
        <f aca="false">F305/E305</f>
        <v>0.0121272365805169</v>
      </c>
    </row>
    <row r="306" customFormat="false" ht="15.75" hidden="false" customHeight="false" outlineLevel="0" collapsed="false">
      <c r="A306" s="1" t="n">
        <v>358</v>
      </c>
      <c r="B306" s="1" t="s">
        <v>322</v>
      </c>
      <c r="C306" s="1" t="n">
        <v>13</v>
      </c>
      <c r="D306" s="2" t="n">
        <v>5.43</v>
      </c>
      <c r="E306" s="2" t="n">
        <v>20152</v>
      </c>
      <c r="F306" s="2" t="n">
        <v>184</v>
      </c>
      <c r="G306" s="3" t="n">
        <f aca="false">F306/E306</f>
        <v>0.00913060738388249</v>
      </c>
    </row>
    <row r="307" customFormat="false" ht="15.75" hidden="false" customHeight="false" outlineLevel="0" collapsed="false">
      <c r="A307" s="1" t="n">
        <v>359</v>
      </c>
      <c r="B307" s="1" t="s">
        <v>323</v>
      </c>
      <c r="C307" s="1" t="n">
        <v>15</v>
      </c>
      <c r="D307" s="2" t="n">
        <v>5.85</v>
      </c>
      <c r="E307" s="2" t="n">
        <v>322066</v>
      </c>
      <c r="F307" s="2" t="n">
        <v>1318</v>
      </c>
      <c r="G307" s="3" t="n">
        <f aca="false">F307/E307</f>
        <v>0.0040923289015295</v>
      </c>
    </row>
    <row r="308" customFormat="false" ht="15.75" hidden="false" customHeight="false" outlineLevel="0" collapsed="false">
      <c r="A308" s="1" t="n">
        <v>360</v>
      </c>
      <c r="B308" s="1" t="s">
        <v>324</v>
      </c>
      <c r="C308" s="1" t="n">
        <v>15</v>
      </c>
      <c r="D308" s="2" t="n">
        <v>5.68</v>
      </c>
      <c r="E308" s="2" t="n">
        <v>323642</v>
      </c>
      <c r="F308" s="2" t="n">
        <v>11370</v>
      </c>
      <c r="G308" s="3" t="n">
        <f aca="false">F308/E308</f>
        <v>0.0351314106327362</v>
      </c>
    </row>
    <row r="309" customFormat="false" ht="15.75" hidden="false" customHeight="false" outlineLevel="0" collapsed="false">
      <c r="A309" s="1" t="n">
        <v>361</v>
      </c>
      <c r="B309" s="1" t="s">
        <v>325</v>
      </c>
      <c r="C309" s="1" t="n">
        <v>11</v>
      </c>
      <c r="D309" s="2" t="n">
        <v>6.09</v>
      </c>
      <c r="E309" s="2" t="n">
        <v>1260</v>
      </c>
      <c r="F309" s="2" t="n">
        <v>34</v>
      </c>
      <c r="G309" s="3" t="n">
        <f aca="false">F309/E309</f>
        <v>0.026984126984127</v>
      </c>
    </row>
    <row r="310" customFormat="false" ht="15.75" hidden="false" customHeight="false" outlineLevel="0" collapsed="false">
      <c r="A310" s="1" t="n">
        <v>362</v>
      </c>
      <c r="B310" s="1" t="s">
        <v>326</v>
      </c>
      <c r="C310" s="1" t="n">
        <v>13</v>
      </c>
      <c r="D310" s="2" t="n">
        <v>6.15</v>
      </c>
      <c r="E310" s="2" t="n">
        <v>20232</v>
      </c>
      <c r="F310" s="2" t="n">
        <v>285</v>
      </c>
      <c r="G310" s="3" t="n">
        <f aca="false">F310/E310</f>
        <v>0.0140865954922894</v>
      </c>
    </row>
    <row r="311" customFormat="false" ht="15.75" hidden="false" customHeight="false" outlineLevel="0" collapsed="false">
      <c r="A311" s="1" t="n">
        <v>363</v>
      </c>
      <c r="B311" s="1" t="s">
        <v>327</v>
      </c>
      <c r="C311" s="1" t="n">
        <v>13</v>
      </c>
      <c r="D311" s="2" t="n">
        <v>6.24</v>
      </c>
      <c r="E311" s="2" t="n">
        <v>20180</v>
      </c>
      <c r="F311" s="2" t="n">
        <v>123</v>
      </c>
      <c r="G311" s="3" t="n">
        <f aca="false">F311/E311</f>
        <v>0.00609514370664024</v>
      </c>
    </row>
    <row r="312" customFormat="false" ht="15.75" hidden="false" customHeight="false" outlineLevel="0" collapsed="false">
      <c r="A312" s="1" t="n">
        <v>364</v>
      </c>
      <c r="B312" s="1" t="s">
        <v>328</v>
      </c>
      <c r="C312" s="1" t="n">
        <v>9</v>
      </c>
      <c r="D312" s="2" t="n">
        <v>6.16</v>
      </c>
      <c r="E312" s="2" t="n">
        <v>79</v>
      </c>
      <c r="F312" s="2" t="n">
        <v>26</v>
      </c>
      <c r="G312" s="3" t="n">
        <f aca="false">F312/E312</f>
        <v>0.329113924050633</v>
      </c>
    </row>
    <row r="313" customFormat="false" ht="15.75" hidden="false" customHeight="false" outlineLevel="0" collapsed="false">
      <c r="A313" s="1" t="n">
        <v>365</v>
      </c>
      <c r="B313" s="1" t="s">
        <v>329</v>
      </c>
      <c r="C313" s="1" t="n">
        <v>9</v>
      </c>
      <c r="D313" s="2" t="n">
        <v>5.39</v>
      </c>
      <c r="E313" s="2" t="n">
        <v>79</v>
      </c>
      <c r="F313" s="2" t="n">
        <v>13</v>
      </c>
      <c r="G313" s="3" t="n">
        <f aca="false">F313/E313</f>
        <v>0.164556962025316</v>
      </c>
    </row>
    <row r="314" customFormat="false" ht="15.75" hidden="false" customHeight="false" outlineLevel="0" collapsed="false">
      <c r="A314" s="1" t="n">
        <v>366</v>
      </c>
      <c r="B314" s="1" t="s">
        <v>330</v>
      </c>
      <c r="C314" s="1" t="n">
        <v>12</v>
      </c>
      <c r="D314" s="2" t="n">
        <v>6.09</v>
      </c>
      <c r="E314" s="2" t="n">
        <v>5047</v>
      </c>
      <c r="F314" s="2" t="n">
        <v>174</v>
      </c>
      <c r="G314" s="3" t="n">
        <f aca="false">F314/E314</f>
        <v>0.0344759262928472</v>
      </c>
    </row>
    <row r="315" customFormat="false" ht="15.75" hidden="false" customHeight="false" outlineLevel="0" collapsed="false">
      <c r="A315" s="1" t="n">
        <v>368</v>
      </c>
      <c r="B315" s="1" t="s">
        <v>331</v>
      </c>
      <c r="C315" s="1" t="n">
        <v>11</v>
      </c>
      <c r="D315" s="2" t="n">
        <v>6.21</v>
      </c>
      <c r="E315" s="2" t="n">
        <v>1269</v>
      </c>
      <c r="F315" s="2" t="n">
        <v>82</v>
      </c>
      <c r="G315" s="3" t="n">
        <f aca="false">F315/E315</f>
        <v>0.0646178092986604</v>
      </c>
    </row>
    <row r="316" customFormat="false" ht="15.75" hidden="false" customHeight="false" outlineLevel="0" collapsed="false">
      <c r="A316" s="1" t="n">
        <v>371</v>
      </c>
      <c r="B316" s="1" t="s">
        <v>332</v>
      </c>
      <c r="C316" s="1" t="n">
        <v>8</v>
      </c>
      <c r="D316" s="2" t="n">
        <v>6.05</v>
      </c>
      <c r="E316" s="2" t="n">
        <v>20</v>
      </c>
      <c r="F316" s="2" t="n">
        <v>7</v>
      </c>
      <c r="G316" s="3" t="n">
        <f aca="false">F316/E316</f>
        <v>0.35</v>
      </c>
    </row>
    <row r="317" customFormat="false" ht="15.75" hidden="false" customHeight="false" outlineLevel="0" collapsed="false">
      <c r="A317" s="1" t="n">
        <v>372</v>
      </c>
      <c r="B317" s="1" t="s">
        <v>333</v>
      </c>
      <c r="C317" s="1" t="n">
        <v>12</v>
      </c>
      <c r="D317" s="2" t="n">
        <v>6.12</v>
      </c>
      <c r="E317" s="2" t="n">
        <v>5045</v>
      </c>
      <c r="F317" s="2" t="n">
        <v>220</v>
      </c>
      <c r="G317" s="3" t="n">
        <f aca="false">F317/E317</f>
        <v>0.043607532210109</v>
      </c>
    </row>
    <row r="318" customFormat="false" ht="15.75" hidden="false" customHeight="false" outlineLevel="0" collapsed="false">
      <c r="A318" s="1" t="n">
        <v>373</v>
      </c>
      <c r="B318" s="1" t="s">
        <v>334</v>
      </c>
      <c r="C318" s="1" t="n">
        <v>14</v>
      </c>
      <c r="D318" s="2" t="n">
        <v>6.06</v>
      </c>
      <c r="E318" s="2" t="n">
        <v>81250</v>
      </c>
      <c r="F318" s="2" t="n">
        <v>544</v>
      </c>
      <c r="G318" s="3" t="n">
        <f aca="false">F318/E318</f>
        <v>0.00669538461538462</v>
      </c>
    </row>
    <row r="319" customFormat="false" ht="15.75" hidden="false" customHeight="false" outlineLevel="0" collapsed="false">
      <c r="A319" s="1" t="n">
        <v>374</v>
      </c>
      <c r="B319" s="1" t="s">
        <v>335</v>
      </c>
      <c r="C319" s="1" t="n">
        <v>15</v>
      </c>
      <c r="D319" s="2" t="n">
        <v>6.06</v>
      </c>
      <c r="E319" s="2" t="n">
        <v>324071</v>
      </c>
      <c r="F319" s="2" t="n">
        <v>2026</v>
      </c>
      <c r="G319" s="3" t="n">
        <f aca="false">F319/E319</f>
        <v>0.00625171644485313</v>
      </c>
    </row>
    <row r="320" customFormat="false" ht="15.75" hidden="false" customHeight="false" outlineLevel="0" collapsed="false">
      <c r="A320" s="1" t="n">
        <v>375</v>
      </c>
      <c r="B320" s="1" t="s">
        <v>336</v>
      </c>
      <c r="C320" s="1" t="n">
        <v>12</v>
      </c>
      <c r="D320" s="2" t="n">
        <v>6.04</v>
      </c>
      <c r="E320" s="2" t="n">
        <v>5071</v>
      </c>
      <c r="F320" s="2" t="n">
        <v>267</v>
      </c>
      <c r="G320" s="3" t="n">
        <f aca="false">F320/E320</f>
        <v>0.0526523368171958</v>
      </c>
    </row>
    <row r="321" customFormat="false" ht="15.75" hidden="false" customHeight="false" outlineLevel="0" collapsed="false">
      <c r="A321" s="1" t="n">
        <v>376</v>
      </c>
      <c r="B321" s="1" t="s">
        <v>337</v>
      </c>
      <c r="C321" s="1" t="n">
        <v>14</v>
      </c>
      <c r="D321" s="2" t="n">
        <v>5.52</v>
      </c>
      <c r="E321" s="2" t="n">
        <v>80990</v>
      </c>
      <c r="F321" s="2" t="n">
        <v>1643</v>
      </c>
      <c r="G321" s="3" t="n">
        <f aca="false">F321/E321</f>
        <v>0.0202864551179158</v>
      </c>
    </row>
    <row r="322" customFormat="false" ht="15.75" hidden="false" customHeight="false" outlineLevel="0" collapsed="false">
      <c r="A322" s="1" t="n">
        <v>377</v>
      </c>
      <c r="B322" s="1" t="s">
        <v>338</v>
      </c>
      <c r="C322" s="1" t="n">
        <v>11</v>
      </c>
      <c r="D322" s="2" t="n">
        <v>6.14</v>
      </c>
      <c r="E322" s="2" t="n">
        <v>1265</v>
      </c>
      <c r="F322" s="2" t="n">
        <v>80</v>
      </c>
      <c r="G322" s="3" t="n">
        <f aca="false">F322/E322</f>
        <v>0.0632411067193676</v>
      </c>
    </row>
    <row r="323" customFormat="false" ht="15.75" hidden="false" customHeight="false" outlineLevel="0" collapsed="false">
      <c r="A323" s="1" t="n">
        <v>378</v>
      </c>
      <c r="B323" s="1" t="s">
        <v>339</v>
      </c>
      <c r="C323" s="1" t="n">
        <v>12</v>
      </c>
      <c r="D323" s="2" t="n">
        <v>6.18</v>
      </c>
      <c r="E323" s="2" t="n">
        <v>5033</v>
      </c>
      <c r="F323" s="2" t="n">
        <v>152</v>
      </c>
      <c r="G323" s="3" t="n">
        <f aca="false">F323/E323</f>
        <v>0.0302006755414266</v>
      </c>
    </row>
    <row r="324" customFormat="false" ht="15.75" hidden="false" customHeight="false" outlineLevel="0" collapsed="false">
      <c r="A324" s="1" t="n">
        <v>379</v>
      </c>
      <c r="B324" s="1" t="s">
        <v>340</v>
      </c>
      <c r="C324" s="1" t="n">
        <v>11</v>
      </c>
      <c r="D324" s="2" t="n">
        <v>6.06</v>
      </c>
      <c r="E324" s="2" t="n">
        <v>1263</v>
      </c>
      <c r="F324" s="2" t="n">
        <v>94</v>
      </c>
      <c r="G324" s="3" t="n">
        <f aca="false">F324/E324</f>
        <v>0.0744259699129058</v>
      </c>
    </row>
    <row r="325" customFormat="false" ht="15.75" hidden="false" customHeight="false" outlineLevel="0" collapsed="false">
      <c r="A325" s="1" t="n">
        <v>381</v>
      </c>
      <c r="B325" s="1" t="s">
        <v>341</v>
      </c>
      <c r="C325" s="1" t="n">
        <v>14</v>
      </c>
      <c r="D325" s="2" t="n">
        <v>6.19</v>
      </c>
      <c r="E325" s="2" t="n">
        <v>80750</v>
      </c>
      <c r="F325" s="2" t="n">
        <v>1415</v>
      </c>
      <c r="G325" s="3" t="n">
        <f aca="false">F325/E325</f>
        <v>0.0175232198142415</v>
      </c>
    </row>
    <row r="326" customFormat="false" ht="15.75" hidden="false" customHeight="false" outlineLevel="0" collapsed="false">
      <c r="A326" s="1" t="n">
        <v>382</v>
      </c>
      <c r="B326" s="1" t="s">
        <v>342</v>
      </c>
      <c r="C326" s="1" t="n">
        <v>11</v>
      </c>
      <c r="D326" s="2" t="n">
        <v>6.13</v>
      </c>
      <c r="E326" s="2" t="n">
        <v>1261</v>
      </c>
      <c r="F326" s="2" t="n">
        <v>35</v>
      </c>
      <c r="G326" s="3" t="n">
        <f aca="false">F326/E326</f>
        <v>0.0277557494052339</v>
      </c>
    </row>
    <row r="327" customFormat="false" ht="15.75" hidden="false" customHeight="false" outlineLevel="0" collapsed="false">
      <c r="A327" s="1" t="n">
        <v>383</v>
      </c>
      <c r="B327" s="1" t="s">
        <v>343</v>
      </c>
      <c r="C327" s="1" t="n">
        <v>10</v>
      </c>
      <c r="D327" s="2" t="n">
        <v>5.02</v>
      </c>
      <c r="E327" s="2" t="n">
        <v>315</v>
      </c>
      <c r="F327" s="2" t="n">
        <v>21</v>
      </c>
      <c r="G327" s="3" t="n">
        <f aca="false">F327/E327</f>
        <v>0.0666666666666667</v>
      </c>
    </row>
    <row r="328" customFormat="false" ht="15.75" hidden="false" customHeight="false" outlineLevel="0" collapsed="false">
      <c r="A328" s="1" t="n">
        <v>384</v>
      </c>
      <c r="B328" s="1" t="s">
        <v>344</v>
      </c>
      <c r="C328" s="1" t="n">
        <v>9</v>
      </c>
      <c r="D328" s="2" t="n">
        <v>6.15</v>
      </c>
      <c r="E328" s="2" t="n">
        <v>83</v>
      </c>
      <c r="F328" s="2" t="n">
        <v>18</v>
      </c>
      <c r="G328" s="3" t="n">
        <f aca="false">F328/E328</f>
        <v>0.216867469879518</v>
      </c>
    </row>
    <row r="329" customFormat="false" ht="15.75" hidden="false" customHeight="false" outlineLevel="0" collapsed="false">
      <c r="A329" s="1" t="n">
        <v>386</v>
      </c>
      <c r="B329" s="1" t="s">
        <v>345</v>
      </c>
      <c r="C329" s="1" t="n">
        <v>7</v>
      </c>
      <c r="D329" s="2" t="n">
        <v>6.22</v>
      </c>
      <c r="E329" s="2" t="n">
        <v>6</v>
      </c>
      <c r="F329" s="2" t="n">
        <v>3</v>
      </c>
      <c r="G329" s="3" t="n">
        <f aca="false">F329/E329</f>
        <v>0.5</v>
      </c>
    </row>
    <row r="330" customFormat="false" ht="15.75" hidden="false" customHeight="false" outlineLevel="0" collapsed="false">
      <c r="A330" s="1" t="n">
        <v>387</v>
      </c>
      <c r="B330" s="1" t="s">
        <v>346</v>
      </c>
      <c r="C330" s="1" t="n">
        <v>10</v>
      </c>
      <c r="D330" s="2" t="n">
        <v>6.17</v>
      </c>
      <c r="E330" s="2" t="n">
        <v>313</v>
      </c>
      <c r="F330" s="2" t="n">
        <v>40</v>
      </c>
      <c r="G330" s="3" t="n">
        <f aca="false">F330/E330</f>
        <v>0.12779552715655</v>
      </c>
    </row>
    <row r="331" customFormat="false" ht="15.75" hidden="false" customHeight="false" outlineLevel="0" collapsed="false">
      <c r="A331" s="1" t="n">
        <v>390</v>
      </c>
      <c r="B331" s="1" t="s">
        <v>347</v>
      </c>
      <c r="C331" s="1" t="n">
        <v>10</v>
      </c>
      <c r="D331" s="2" t="n">
        <v>6.08</v>
      </c>
      <c r="E331" s="2" t="n">
        <v>315</v>
      </c>
      <c r="F331" s="2" t="n">
        <v>35</v>
      </c>
      <c r="G331" s="3" t="n">
        <f aca="false">F331/E331</f>
        <v>0.111111111111111</v>
      </c>
    </row>
    <row r="332" customFormat="false" ht="15.75" hidden="false" customHeight="false" outlineLevel="0" collapsed="false">
      <c r="A332" s="1" t="n">
        <v>391</v>
      </c>
      <c r="B332" s="1" t="s">
        <v>348</v>
      </c>
      <c r="C332" s="1" t="n">
        <v>11</v>
      </c>
      <c r="D332" s="2" t="n">
        <v>6.05</v>
      </c>
      <c r="E332" s="2" t="n">
        <v>1264</v>
      </c>
      <c r="F332" s="2" t="n">
        <v>28</v>
      </c>
      <c r="G332" s="3" t="n">
        <f aca="false">F332/E332</f>
        <v>0.0221518987341772</v>
      </c>
    </row>
    <row r="333" customFormat="false" ht="15.75" hidden="false" customHeight="false" outlineLevel="0" collapsed="false">
      <c r="A333" s="1" t="n">
        <v>393</v>
      </c>
      <c r="B333" s="1" t="s">
        <v>349</v>
      </c>
      <c r="C333" s="1" t="n">
        <v>10</v>
      </c>
      <c r="D333" s="2" t="n">
        <v>5.51</v>
      </c>
      <c r="E333" s="2" t="n">
        <v>326</v>
      </c>
      <c r="F333" s="2" t="n">
        <v>23</v>
      </c>
      <c r="G333" s="3" t="n">
        <f aca="false">F333/E333</f>
        <v>0.0705521472392638</v>
      </c>
    </row>
    <row r="334" customFormat="false" ht="15.75" hidden="false" customHeight="false" outlineLevel="0" collapsed="false">
      <c r="A334" s="1" t="n">
        <v>394</v>
      </c>
      <c r="B334" s="1" t="s">
        <v>350</v>
      </c>
      <c r="C334" s="1" t="n">
        <v>12</v>
      </c>
      <c r="E334" s="2" t="n">
        <v>5052</v>
      </c>
      <c r="F334" s="2" t="n">
        <v>253</v>
      </c>
      <c r="G334" s="3" t="n">
        <f aca="false">F334/E334</f>
        <v>0.0500791765637371</v>
      </c>
    </row>
    <row r="335" customFormat="false" ht="15.75" hidden="false" customHeight="false" outlineLevel="0" collapsed="false">
      <c r="A335" s="1" t="n">
        <v>396</v>
      </c>
      <c r="B335" s="1" t="s">
        <v>351</v>
      </c>
      <c r="C335" s="1" t="n">
        <v>10</v>
      </c>
      <c r="D335" s="2" t="n">
        <v>4.81</v>
      </c>
      <c r="E335" s="2" t="n">
        <v>315</v>
      </c>
      <c r="F335" s="2" t="n">
        <v>35</v>
      </c>
      <c r="G335" s="3" t="n">
        <f aca="false">F335/E335</f>
        <v>0.111111111111111</v>
      </c>
    </row>
    <row r="336" customFormat="false" ht="15.75" hidden="false" customHeight="false" outlineLevel="0" collapsed="false">
      <c r="A336" s="1" t="n">
        <v>397</v>
      </c>
      <c r="B336" s="1" t="s">
        <v>352</v>
      </c>
      <c r="C336" s="1" t="n">
        <v>11</v>
      </c>
      <c r="D336" s="2" t="n">
        <v>6.26</v>
      </c>
      <c r="E336" s="2" t="n">
        <v>1261</v>
      </c>
      <c r="F336" s="2" t="n">
        <v>57</v>
      </c>
      <c r="G336" s="3" t="n">
        <f aca="false">F336/E336</f>
        <v>0.0452022204599524</v>
      </c>
    </row>
    <row r="337" customFormat="false" ht="15.75" hidden="false" customHeight="false" outlineLevel="0" collapsed="false">
      <c r="A337" s="1" t="n">
        <v>398</v>
      </c>
      <c r="B337" s="1" t="s">
        <v>353</v>
      </c>
      <c r="C337" s="1" t="n">
        <v>7</v>
      </c>
      <c r="D337" s="2" t="n">
        <v>6.51</v>
      </c>
      <c r="E337" s="2" t="n">
        <v>5</v>
      </c>
      <c r="F337" s="2" t="n">
        <v>2</v>
      </c>
      <c r="G337" s="3" t="n">
        <f aca="false">F337/E337</f>
        <v>0.4</v>
      </c>
    </row>
    <row r="338" customFormat="false" ht="15.75" hidden="false" customHeight="false" outlineLevel="0" collapsed="false">
      <c r="A338" s="1" t="n">
        <v>400</v>
      </c>
      <c r="B338" s="1" t="s">
        <v>354</v>
      </c>
      <c r="C338" s="1" t="n">
        <v>11</v>
      </c>
      <c r="D338" s="2" t="n">
        <v>6.06</v>
      </c>
      <c r="E338" s="2" t="n">
        <v>1259</v>
      </c>
      <c r="F338" s="2" t="n">
        <v>40</v>
      </c>
      <c r="G338" s="3" t="n">
        <f aca="false">F338/E338</f>
        <v>0.0317712470214456</v>
      </c>
    </row>
    <row r="339" customFormat="false" ht="15.75" hidden="false" customHeight="false" outlineLevel="0" collapsed="false">
      <c r="A339" s="1" t="n">
        <v>401</v>
      </c>
      <c r="B339" s="1" t="s">
        <v>355</v>
      </c>
      <c r="C339" s="1" t="n">
        <v>13</v>
      </c>
      <c r="D339" s="2" t="n">
        <v>6.05</v>
      </c>
      <c r="E339" s="2" t="n">
        <v>20296</v>
      </c>
      <c r="F339" s="2" t="n">
        <v>2682</v>
      </c>
      <c r="G339" s="3" t="n">
        <f aca="false">F339/E339</f>
        <v>0.132144264879779</v>
      </c>
    </row>
    <row r="340" customFormat="false" ht="15.75" hidden="false" customHeight="false" outlineLevel="0" collapsed="false">
      <c r="A340" s="1" t="n">
        <v>402</v>
      </c>
      <c r="B340" s="1" t="s">
        <v>356</v>
      </c>
      <c r="C340" s="1" t="n">
        <v>12</v>
      </c>
      <c r="D340" s="2" t="n">
        <v>3.72</v>
      </c>
      <c r="E340" s="2" t="n">
        <v>5052</v>
      </c>
      <c r="F340" s="2" t="n">
        <v>75</v>
      </c>
      <c r="G340" s="3" t="n">
        <f aca="false">F340/E340</f>
        <v>0.0148456057007126</v>
      </c>
    </row>
    <row r="341" customFormat="false" ht="15.75" hidden="false" customHeight="false" outlineLevel="0" collapsed="false">
      <c r="A341" s="1" t="n">
        <v>403</v>
      </c>
      <c r="B341" s="1" t="s">
        <v>357</v>
      </c>
      <c r="C341" s="1" t="n">
        <v>11</v>
      </c>
      <c r="D341" s="2" t="n">
        <v>5.95</v>
      </c>
      <c r="E341" s="2" t="n">
        <v>1263</v>
      </c>
      <c r="F341" s="2" t="n">
        <v>67</v>
      </c>
      <c r="G341" s="3" t="n">
        <f aca="false">F341/E341</f>
        <v>0.0530482977038797</v>
      </c>
    </row>
    <row r="342" customFormat="false" ht="15.75" hidden="false" customHeight="false" outlineLevel="0" collapsed="false">
      <c r="A342" s="1" t="n">
        <v>406</v>
      </c>
      <c r="B342" s="1" t="s">
        <v>358</v>
      </c>
      <c r="C342" s="1" t="n">
        <v>15</v>
      </c>
      <c r="D342" s="2" t="n">
        <v>5.99</v>
      </c>
      <c r="E342" s="2" t="n">
        <v>322139</v>
      </c>
      <c r="F342" s="2" t="n">
        <v>5340</v>
      </c>
      <c r="G342" s="3" t="n">
        <f aca="false">F342/E342</f>
        <v>0.0165766951533344</v>
      </c>
    </row>
    <row r="343" customFormat="false" ht="15.75" hidden="false" customHeight="false" outlineLevel="0" collapsed="false">
      <c r="A343" s="1" t="n">
        <v>408</v>
      </c>
      <c r="B343" s="1" t="s">
        <v>359</v>
      </c>
      <c r="C343" s="1" t="n">
        <v>13</v>
      </c>
      <c r="D343" s="2" t="n">
        <v>5.83</v>
      </c>
      <c r="E343" s="2" t="n">
        <v>20193</v>
      </c>
      <c r="F343" s="2" t="n">
        <v>457</v>
      </c>
      <c r="G343" s="3" t="n">
        <f aca="false">F343/E343</f>
        <v>0.0226316050116377</v>
      </c>
    </row>
    <row r="344" customFormat="false" ht="15.75" hidden="false" customHeight="false" outlineLevel="0" collapsed="false">
      <c r="A344" s="1" t="n">
        <v>409</v>
      </c>
      <c r="B344" s="1" t="s">
        <v>360</v>
      </c>
      <c r="C344" s="1" t="n">
        <v>7</v>
      </c>
      <c r="D344" s="2" t="n">
        <v>6.59</v>
      </c>
      <c r="E344" s="2" t="n">
        <v>5</v>
      </c>
      <c r="F344" s="2" t="n">
        <v>2</v>
      </c>
      <c r="G344" s="3" t="n">
        <f aca="false">F344/E344</f>
        <v>0.4</v>
      </c>
    </row>
    <row r="345" customFormat="false" ht="15.75" hidden="false" customHeight="false" outlineLevel="0" collapsed="false">
      <c r="A345" s="1" t="n">
        <v>410</v>
      </c>
      <c r="B345" s="1" t="s">
        <v>361</v>
      </c>
      <c r="C345" s="1" t="n">
        <v>12</v>
      </c>
      <c r="D345" s="2" t="n">
        <v>6.06</v>
      </c>
      <c r="E345" s="2" t="n">
        <v>5060</v>
      </c>
      <c r="F345" s="2" t="n">
        <v>198</v>
      </c>
      <c r="G345" s="3" t="n">
        <f aca="false">F345/E345</f>
        <v>0.0391304347826087</v>
      </c>
    </row>
    <row r="346" customFormat="false" ht="15.75" hidden="false" customHeight="false" outlineLevel="0" collapsed="false">
      <c r="A346" s="1" t="n">
        <v>411</v>
      </c>
      <c r="B346" s="1" t="s">
        <v>362</v>
      </c>
      <c r="C346" s="1" t="n">
        <v>14</v>
      </c>
      <c r="D346" s="2" t="n">
        <v>5.96</v>
      </c>
      <c r="E346" s="2" t="n">
        <v>80931</v>
      </c>
      <c r="F346" s="2" t="n">
        <v>979</v>
      </c>
      <c r="G346" s="3" t="n">
        <f aca="false">F346/E346</f>
        <v>0.0120967243701425</v>
      </c>
    </row>
    <row r="347" customFormat="false" ht="15.75" hidden="false" customHeight="false" outlineLevel="0" collapsed="false">
      <c r="A347" s="1" t="n">
        <v>412</v>
      </c>
      <c r="B347" s="1" t="s">
        <v>363</v>
      </c>
      <c r="C347" s="1" t="n">
        <v>11</v>
      </c>
      <c r="D347" s="2" t="n">
        <v>6.04</v>
      </c>
      <c r="E347" s="2" t="n">
        <v>1266</v>
      </c>
      <c r="F347" s="2" t="n">
        <v>291</v>
      </c>
      <c r="G347" s="3" t="n">
        <f aca="false">F347/E347</f>
        <v>0.229857819905213</v>
      </c>
    </row>
    <row r="348" customFormat="false" ht="15.75" hidden="false" customHeight="false" outlineLevel="0" collapsed="false">
      <c r="A348" s="1" t="n">
        <v>414</v>
      </c>
      <c r="B348" s="1" t="s">
        <v>364</v>
      </c>
      <c r="C348" s="1" t="n">
        <v>9</v>
      </c>
      <c r="D348" s="2" t="n">
        <v>5.99</v>
      </c>
      <c r="E348" s="2" t="n">
        <v>80</v>
      </c>
      <c r="F348" s="2" t="n">
        <v>26</v>
      </c>
      <c r="G348" s="3" t="n">
        <f aca="false">F348/E348</f>
        <v>0.325</v>
      </c>
    </row>
    <row r="349" customFormat="false" ht="15.75" hidden="false" customHeight="false" outlineLevel="0" collapsed="false">
      <c r="A349" s="1" t="n">
        <v>415</v>
      </c>
      <c r="B349" s="1" t="s">
        <v>365</v>
      </c>
      <c r="C349" s="1" t="n">
        <v>9</v>
      </c>
      <c r="D349" s="2" t="n">
        <v>5.67</v>
      </c>
      <c r="E349" s="2" t="n">
        <v>79</v>
      </c>
      <c r="F349" s="2" t="n">
        <v>33</v>
      </c>
      <c r="G349" s="3" t="n">
        <f aca="false">F349/E349</f>
        <v>0.417721518987342</v>
      </c>
    </row>
    <row r="350" customFormat="false" ht="15.75" hidden="false" customHeight="false" outlineLevel="0" collapsed="false">
      <c r="A350" s="1" t="n">
        <v>416</v>
      </c>
      <c r="B350" s="1" t="s">
        <v>366</v>
      </c>
      <c r="C350" s="1" t="n">
        <v>9</v>
      </c>
      <c r="D350" s="2" t="n">
        <v>5.83</v>
      </c>
      <c r="E350" s="2" t="n">
        <v>79</v>
      </c>
      <c r="F350" s="2" t="n">
        <v>12</v>
      </c>
      <c r="G350" s="3" t="n">
        <f aca="false">F350/E350</f>
        <v>0.151898734177215</v>
      </c>
    </row>
    <row r="351" customFormat="false" ht="15.75" hidden="false" customHeight="false" outlineLevel="0" collapsed="false">
      <c r="A351" s="1" t="n">
        <v>418</v>
      </c>
      <c r="B351" s="1" t="s">
        <v>367</v>
      </c>
      <c r="C351" s="1" t="n">
        <v>15</v>
      </c>
      <c r="D351" s="2" t="n">
        <v>5.88</v>
      </c>
      <c r="E351" s="2" t="n">
        <v>322167</v>
      </c>
      <c r="F351" s="2" t="n">
        <v>52785</v>
      </c>
      <c r="G351" s="3" t="n">
        <f aca="false">F351/E351</f>
        <v>0.163843596643977</v>
      </c>
    </row>
    <row r="352" customFormat="false" ht="15.75" hidden="false" customHeight="false" outlineLevel="0" collapsed="false">
      <c r="A352" s="1" t="n">
        <v>419</v>
      </c>
      <c r="B352" s="1" t="s">
        <v>368</v>
      </c>
      <c r="C352" s="1" t="n">
        <v>12</v>
      </c>
      <c r="D352" s="2" t="n">
        <v>6.05</v>
      </c>
      <c r="E352" s="2" t="n">
        <v>5047</v>
      </c>
      <c r="F352" s="2" t="n">
        <v>917</v>
      </c>
      <c r="G352" s="3" t="n">
        <f aca="false">F352/E352</f>
        <v>0.181692094313454</v>
      </c>
    </row>
    <row r="353" customFormat="false" ht="15.75" hidden="false" customHeight="false" outlineLevel="0" collapsed="false">
      <c r="A353" s="1" t="n">
        <v>420</v>
      </c>
      <c r="B353" s="1" t="s">
        <v>369</v>
      </c>
      <c r="C353" s="1" t="n">
        <v>14</v>
      </c>
      <c r="D353" s="2" t="n">
        <v>5.75</v>
      </c>
      <c r="E353" s="2" t="n">
        <v>81287</v>
      </c>
      <c r="F353" s="2" t="n">
        <v>783</v>
      </c>
      <c r="G353" s="3" t="n">
        <f aca="false">F353/E353</f>
        <v>0.0096325365679629</v>
      </c>
    </row>
    <row r="354" customFormat="false" ht="15.75" hidden="false" customHeight="false" outlineLevel="0" collapsed="false">
      <c r="A354" s="1" t="n">
        <v>421</v>
      </c>
      <c r="B354" s="1" t="s">
        <v>370</v>
      </c>
      <c r="C354" s="1" t="n">
        <v>9</v>
      </c>
      <c r="D354" s="2" t="n">
        <v>6.25</v>
      </c>
      <c r="E354" s="2" t="n">
        <v>81</v>
      </c>
      <c r="F354" s="2" t="n">
        <v>16</v>
      </c>
      <c r="G354" s="3" t="n">
        <f aca="false">F354/E354</f>
        <v>0.197530864197531</v>
      </c>
    </row>
    <row r="355" customFormat="false" ht="15.75" hidden="false" customHeight="false" outlineLevel="0" collapsed="false">
      <c r="A355" s="1" t="n">
        <v>423</v>
      </c>
      <c r="B355" s="1" t="s">
        <v>371</v>
      </c>
      <c r="C355" s="1" t="n">
        <v>12</v>
      </c>
      <c r="D355" s="2" t="n">
        <v>6.13</v>
      </c>
      <c r="E355" s="2" t="n">
        <v>5040</v>
      </c>
      <c r="F355" s="2" t="n">
        <v>132</v>
      </c>
      <c r="G355" s="3" t="n">
        <f aca="false">F355/E355</f>
        <v>0.0261904761904762</v>
      </c>
    </row>
    <row r="356" customFormat="false" ht="15.75" hidden="false" customHeight="false" outlineLevel="0" collapsed="false">
      <c r="A356" s="1" t="n">
        <v>424</v>
      </c>
      <c r="B356" s="1" t="s">
        <v>372</v>
      </c>
      <c r="C356" s="1" t="n">
        <v>15</v>
      </c>
      <c r="D356" s="2" t="n">
        <v>3.97</v>
      </c>
      <c r="E356" s="2" t="n">
        <v>346987</v>
      </c>
      <c r="F356" s="2" t="n">
        <v>5128</v>
      </c>
      <c r="G356" s="3" t="n">
        <f aca="false">F356/E356</f>
        <v>0.0147786516497736</v>
      </c>
    </row>
  </sheetData>
  <mergeCells count="2">
    <mergeCell ref="J1:P1"/>
    <mergeCell ref="J5:V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08T23:32:33Z</dcterms:created>
  <dc:creator>Microsoft Corporation</dc:creator>
  <dc:description/>
  <dc:language>en-US</dc:language>
  <cp:lastModifiedBy>User</cp:lastModifiedBy>
  <dcterms:modified xsi:type="dcterms:W3CDTF">2014-04-27T06:50:04Z</dcterms:modified>
  <cp:revision>0</cp:revision>
  <dc:subject/>
  <dc:title/>
</cp:coreProperties>
</file>